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HA" sheetId="1" state="visible" r:id="rId2"/>
    <sheet name="CFA" sheetId="2" state="visible" r:id="rId3"/>
    <sheet name="CHACFA" sheetId="3" state="visible" r:id="rId4"/>
    <sheet name="CH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29">
  <si>
    <t xml:space="preserve">CHA - carbon content of humic acids</t>
  </si>
  <si>
    <t xml:space="preserve">C[mg] = 12,042*A-0,0714</t>
  </si>
  <si>
    <t xml:space="preserve">repetitions</t>
  </si>
  <si>
    <t xml:space="preserve">weight[mg]</t>
  </si>
  <si>
    <t xml:space="preserve">weight[g]</t>
  </si>
  <si>
    <t xml:space="preserve">gross abs.</t>
  </si>
  <si>
    <t xml:space="preserve">blank test</t>
  </si>
  <si>
    <t xml:space="preserve">net abs.</t>
  </si>
  <si>
    <t xml:space="preserve">C[mg]</t>
  </si>
  <si>
    <t xml:space="preserve">C[mg]/100g HA</t>
  </si>
  <si>
    <t xml:space="preserve">CHA [mg]/ 100 g d.m.</t>
  </si>
  <si>
    <t xml:space="preserve">CHA [g]/ 100 g d.m</t>
  </si>
  <si>
    <t xml:space="preserve">CHA [g]/ 1kg d.m</t>
  </si>
  <si>
    <t xml:space="preserve">Abs.gross</t>
  </si>
  <si>
    <t xml:space="preserve">Abs.net</t>
  </si>
  <si>
    <t xml:space="preserve">CFA- carbon content of fulvic acids</t>
  </si>
  <si>
    <t xml:space="preserve">sample</t>
  </si>
  <si>
    <t xml:space="preserve">FA amount  [ml]</t>
  </si>
  <si>
    <t xml:space="preserve">gross absorbance </t>
  </si>
  <si>
    <t xml:space="preserve">net absorbance </t>
  </si>
  <si>
    <t xml:space="preserve">C [mg] </t>
  </si>
  <si>
    <t xml:space="preserve">C[mg] /197g s.m.</t>
  </si>
  <si>
    <t xml:space="preserve">C [mg]/ 100 g s.m.</t>
  </si>
  <si>
    <t xml:space="preserve">C [g]/ 1 kg g s.m.</t>
  </si>
  <si>
    <t xml:space="preserve">C[mg] /198,7g s.m.</t>
  </si>
  <si>
    <t xml:space="preserve">C[mg] /198,5g s.m.</t>
  </si>
  <si>
    <r>
      <rPr>
        <sz val="10"/>
        <rFont val="Arial"/>
        <family val="2"/>
        <charset val="238"/>
      </rPr>
      <t xml:space="preserve">C</t>
    </r>
    <r>
      <rPr>
        <vertAlign val="subscript"/>
        <sz val="10"/>
        <rFont val="Arial"/>
        <family val="2"/>
        <charset val="238"/>
      </rPr>
      <t xml:space="preserve">HS</t>
    </r>
  </si>
  <si>
    <r>
      <rPr>
        <sz val="10"/>
        <rFont val="Calibri"/>
        <family val="2"/>
        <charset val="238"/>
      </rPr>
      <t xml:space="preserve">φ</t>
    </r>
    <r>
      <rPr>
        <sz val="10"/>
        <rFont val="Arial"/>
        <family val="2"/>
        <charset val="238"/>
      </rPr>
      <t xml:space="preserve"> (% Corg.)</t>
    </r>
  </si>
  <si>
    <r>
      <rPr>
        <sz val="10"/>
        <rFont val="Arial"/>
        <family val="2"/>
        <charset val="238"/>
      </rPr>
      <t xml:space="preserve">C</t>
    </r>
    <r>
      <rPr>
        <vertAlign val="subscript"/>
        <sz val="10"/>
        <rFont val="Arial"/>
        <family val="2"/>
        <charset val="238"/>
      </rPr>
      <t xml:space="preserve">NE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0"/>
    <numFmt numFmtId="167" formatCode="0.00"/>
    <numFmt numFmtId="168" formatCode="0.0"/>
    <numFmt numFmtId="169" formatCode="0.0000"/>
  </numFmts>
  <fonts count="21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 CE"/>
      <family val="0"/>
      <charset val="238"/>
    </font>
    <font>
      <sz val="16"/>
      <name val="Arial CE"/>
      <family val="2"/>
      <charset val="238"/>
    </font>
    <font>
      <b val="true"/>
      <u val="single"/>
      <sz val="16"/>
      <name val="Arial CE"/>
      <family val="2"/>
      <charset val="238"/>
    </font>
    <font>
      <sz val="10"/>
      <name val="Arial"/>
      <family val="2"/>
      <charset val="238"/>
    </font>
    <font>
      <sz val="10"/>
      <name val="Arial CE"/>
      <family val="2"/>
      <charset val="238"/>
    </font>
    <font>
      <b val="true"/>
      <sz val="10"/>
      <name val="Arial CE"/>
      <family val="2"/>
      <charset val="238"/>
    </font>
    <font>
      <b val="true"/>
      <i val="true"/>
      <u val="single"/>
      <sz val="10"/>
      <name val="Arial CE"/>
      <family val="0"/>
      <charset val="238"/>
    </font>
    <font>
      <i val="true"/>
      <u val="single"/>
      <sz val="10"/>
      <name val="Arial CE"/>
      <family val="0"/>
      <charset val="238"/>
    </font>
    <font>
      <i val="true"/>
      <sz val="10"/>
      <name val="Arial"/>
      <family val="2"/>
      <charset val="238"/>
    </font>
    <font>
      <i val="true"/>
      <sz val="10"/>
      <name val="Arial CE"/>
      <family val="0"/>
      <charset val="238"/>
    </font>
    <font>
      <b val="true"/>
      <sz val="10"/>
      <color rgb="FF000000"/>
      <name val="Arial"/>
      <family val="2"/>
      <charset val="238"/>
    </font>
    <font>
      <b val="true"/>
      <u val="single"/>
      <sz val="10"/>
      <color rgb="FF000000"/>
      <name val="Arial"/>
      <family val="2"/>
      <charset val="238"/>
    </font>
    <font>
      <i val="true"/>
      <sz val="10"/>
      <color rgb="FF000000"/>
      <name val="Arial"/>
      <family val="2"/>
      <charset val="238"/>
    </font>
    <font>
      <sz val="12"/>
      <name val="Arial"/>
      <family val="2"/>
      <charset val="238"/>
    </font>
    <font>
      <b val="true"/>
      <u val="single"/>
      <sz val="10"/>
      <name val="Arial"/>
      <family val="2"/>
      <charset val="238"/>
    </font>
    <font>
      <vertAlign val="subscript"/>
      <sz val="10"/>
      <name val="Arial"/>
      <family val="2"/>
      <charset val="238"/>
    </font>
    <font>
      <sz val="1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2.7"/>
    <col collapsed="false" customWidth="true" hidden="false" outlineLevel="0" max="4" min="4" style="0" width="11.13"/>
    <col collapsed="false" customWidth="true" hidden="false" outlineLevel="0" max="9" min="9" style="0" width="13.56"/>
    <col collapsed="false" customWidth="true" hidden="false" outlineLevel="0" max="10" min="10" style="0" width="19.56"/>
    <col collapsed="false" customWidth="true" hidden="false" outlineLevel="0" max="11" min="11" style="0" width="18.56"/>
    <col collapsed="false" customWidth="true" hidden="false" outlineLevel="0" max="12" min="12" style="0" width="17.99"/>
    <col collapsed="false" customWidth="true" hidden="false" outlineLevel="0" max="17" min="17" style="0" width="12.42"/>
    <col collapsed="false" customWidth="true" hidden="false" outlineLevel="0" max="18" min="18" style="0" width="12.99"/>
    <col collapsed="false" customWidth="true" hidden="false" outlineLevel="0" max="23" min="23" style="0" width="14.14"/>
    <col collapsed="false" customWidth="true" hidden="false" outlineLevel="0" max="24" min="24" style="0" width="20.56"/>
    <col collapsed="false" customWidth="true" hidden="false" outlineLevel="0" max="25" min="25" style="0" width="17.14"/>
    <col collapsed="false" customWidth="true" hidden="false" outlineLevel="0" max="26" min="26" style="0" width="15.13"/>
  </cols>
  <sheetData>
    <row r="1" customFormat="false" ht="20.25" hidden="false" customHeight="false" outlineLevel="0" collapsed="false">
      <c r="A1" s="0" t="s">
        <v>0</v>
      </c>
      <c r="H1" s="1" t="s">
        <v>1</v>
      </c>
      <c r="I1" s="1"/>
      <c r="J1" s="1"/>
      <c r="K1" s="2"/>
    </row>
    <row r="5" customFormat="false" ht="20.25" hidden="false" customHeight="false" outlineLevel="0" collapsed="false">
      <c r="A5" s="3" t="n">
        <v>1</v>
      </c>
      <c r="B5" s="0" t="s">
        <v>2</v>
      </c>
      <c r="C5" s="0" t="s">
        <v>3</v>
      </c>
      <c r="D5" s="0" t="s">
        <v>4</v>
      </c>
      <c r="E5" s="0" t="s">
        <v>5</v>
      </c>
      <c r="F5" s="0" t="s">
        <v>6</v>
      </c>
      <c r="G5" s="0" t="s">
        <v>7</v>
      </c>
      <c r="H5" s="0" t="s">
        <v>8</v>
      </c>
      <c r="I5" s="0" t="s">
        <v>9</v>
      </c>
      <c r="J5" s="4" t="s">
        <v>10</v>
      </c>
      <c r="K5" s="4" t="s">
        <v>11</v>
      </c>
      <c r="L5" s="4" t="s">
        <v>12</v>
      </c>
    </row>
    <row r="6" customFormat="false" ht="12.75" hidden="false" customHeight="false" outlineLevel="0" collapsed="false">
      <c r="A6" s="5"/>
      <c r="B6" s="0" t="n">
        <v>1</v>
      </c>
      <c r="C6" s="0" t="n">
        <v>6.08</v>
      </c>
      <c r="D6" s="0" t="n">
        <f aca="false">(C6)/1000</f>
        <v>0.00608</v>
      </c>
      <c r="E6" s="0" t="n">
        <v>0.2061</v>
      </c>
      <c r="F6" s="0" t="n">
        <v>0.0178</v>
      </c>
      <c r="G6" s="0" t="n">
        <f aca="false">(E6-F8)</f>
        <v>0.188</v>
      </c>
      <c r="H6" s="6" t="n">
        <f aca="false">(12.042*G6)-0.0714</f>
        <v>2.192496</v>
      </c>
      <c r="I6" s="6" t="n">
        <f aca="false">(H6*100)/D6</f>
        <v>36060.7894736842</v>
      </c>
      <c r="J6" s="0" t="n">
        <f aca="false">(2.92*I6)/100</f>
        <v>1052.97505263158</v>
      </c>
      <c r="K6" s="7" t="n">
        <f aca="false">J6/1000</f>
        <v>1.05297505263158</v>
      </c>
      <c r="L6" s="8" t="n">
        <f aca="false">K6*10</f>
        <v>10.5297505263158</v>
      </c>
      <c r="M6" s="9"/>
      <c r="AB6" s="9"/>
    </row>
    <row r="7" customFormat="false" ht="12.75" hidden="false" customHeight="false" outlineLevel="0" collapsed="false">
      <c r="B7" s="0" t="n">
        <v>2</v>
      </c>
      <c r="C7" s="0" t="n">
        <v>5.03</v>
      </c>
      <c r="D7" s="0" t="n">
        <f aca="false">(C7)/1000</f>
        <v>0.00503</v>
      </c>
      <c r="E7" s="0" t="n">
        <v>0.1682</v>
      </c>
      <c r="F7" s="0" t="n">
        <v>0.0184</v>
      </c>
      <c r="G7" s="0" t="n">
        <f aca="false">(E7-F8)</f>
        <v>0.1501</v>
      </c>
      <c r="H7" s="6" t="n">
        <f aca="false">(12.042*G7)-0.0714</f>
        <v>1.7361042</v>
      </c>
      <c r="I7" s="6" t="n">
        <f aca="false">(H7*100)/D7</f>
        <v>34514.9940357853</v>
      </c>
      <c r="J7" s="0" t="n">
        <f aca="false">(2.92*I7)/100</f>
        <v>1007.83782584493</v>
      </c>
      <c r="K7" s="7" t="n">
        <f aca="false">J7/1000</f>
        <v>1.00783782584493</v>
      </c>
      <c r="L7" s="8" t="n">
        <f aca="false">K7*10</f>
        <v>10.0783782584493</v>
      </c>
      <c r="M7" s="9"/>
      <c r="AB7" s="9"/>
    </row>
    <row r="8" customFormat="false" ht="12.75" hidden="false" customHeight="false" outlineLevel="0" collapsed="false">
      <c r="F8" s="6" t="n">
        <f aca="false">AVERAGE(F6:F7)</f>
        <v>0.0181</v>
      </c>
      <c r="H8" s="6"/>
      <c r="I8" s="10" t="n">
        <f aca="false">AVERAGE(I6:I7)</f>
        <v>35287.8917547347</v>
      </c>
      <c r="J8" s="10" t="n">
        <f aca="false">AVERAGE(J6:J7)</f>
        <v>1030.40643923825</v>
      </c>
      <c r="K8" s="10" t="n">
        <f aca="false">AVERAGE(K6:K7)</f>
        <v>1.03040643923825</v>
      </c>
      <c r="L8" s="11" t="n">
        <f aca="false">AVERAGE(L6:L7)</f>
        <v>10.3040643923825</v>
      </c>
      <c r="M8" s="10"/>
      <c r="AA8" s="12"/>
      <c r="AB8" s="10"/>
    </row>
    <row r="9" customFormat="false" ht="12.75" hidden="false" customHeight="false" outlineLevel="0" collapsed="false">
      <c r="I9" s="13" t="n">
        <f aca="false">STDEV(I6:I7)</f>
        <v>1093.04243646556</v>
      </c>
      <c r="J9" s="13" t="n">
        <f aca="false">STDEV(J6:J7)</f>
        <v>31.9168391447943</v>
      </c>
      <c r="K9" s="13" t="n">
        <f aca="false">STDEV(K6:K7)</f>
        <v>0.0319168391447944</v>
      </c>
      <c r="L9" s="14" t="n">
        <f aca="false">STDEV(L6:L7)</f>
        <v>0.319168391447944</v>
      </c>
      <c r="M9" s="9"/>
      <c r="N9" s="8"/>
      <c r="AA9" s="8"/>
      <c r="AB9" s="9"/>
      <c r="AC9" s="8"/>
    </row>
    <row r="10" customFormat="false" ht="20.25" hidden="false" customHeight="false" outlineLevel="0" collapsed="false">
      <c r="A10" s="3"/>
      <c r="K10" s="14"/>
    </row>
    <row r="11" customFormat="false" ht="20.25" hidden="false" customHeight="false" outlineLevel="0" collapsed="false">
      <c r="A11" s="3" t="n">
        <v>2</v>
      </c>
      <c r="B11" s="0" t="s">
        <v>2</v>
      </c>
      <c r="C11" s="0" t="s">
        <v>3</v>
      </c>
      <c r="D11" s="0" t="s">
        <v>4</v>
      </c>
      <c r="E11" s="0" t="s">
        <v>13</v>
      </c>
      <c r="F11" s="0" t="s">
        <v>6</v>
      </c>
      <c r="G11" s="0" t="s">
        <v>14</v>
      </c>
      <c r="H11" s="0" t="s">
        <v>8</v>
      </c>
      <c r="I11" s="0" t="s">
        <v>9</v>
      </c>
      <c r="J11" s="4" t="s">
        <v>10</v>
      </c>
      <c r="K11" s="4" t="s">
        <v>11</v>
      </c>
      <c r="L11" s="4" t="s">
        <v>12</v>
      </c>
    </row>
    <row r="12" customFormat="false" ht="12.75" hidden="false" customHeight="false" outlineLevel="0" collapsed="false">
      <c r="A12" s="5"/>
      <c r="B12" s="0" t="n">
        <v>1</v>
      </c>
      <c r="C12" s="0" t="n">
        <v>5.83</v>
      </c>
      <c r="D12" s="0" t="n">
        <f aca="false">(C12)/1000</f>
        <v>0.00583</v>
      </c>
      <c r="E12" s="0" t="n">
        <v>0.1953</v>
      </c>
      <c r="F12" s="0" t="n">
        <v>0.0178</v>
      </c>
      <c r="G12" s="0" t="n">
        <f aca="false">(E12-F14)</f>
        <v>0.1772</v>
      </c>
      <c r="H12" s="6" t="n">
        <f aca="false">(12.042*G12)-0.0714</f>
        <v>2.0624424</v>
      </c>
      <c r="I12" s="6" t="n">
        <f aca="false">(H12*100)/D12</f>
        <v>35376.3704974271</v>
      </c>
      <c r="J12" s="0" t="n">
        <f aca="false">(0.836*I12)/100</f>
        <v>295.746457358491</v>
      </c>
      <c r="K12" s="7" t="n">
        <f aca="false">J12/1000</f>
        <v>0.295746457358491</v>
      </c>
      <c r="L12" s="8" t="n">
        <f aca="false">K12*10</f>
        <v>2.9574645735849</v>
      </c>
      <c r="M12" s="9"/>
    </row>
    <row r="13" customFormat="false" ht="12.75" hidden="false" customHeight="false" outlineLevel="0" collapsed="false">
      <c r="B13" s="0" t="n">
        <v>2</v>
      </c>
      <c r="C13" s="0" t="n">
        <v>5</v>
      </c>
      <c r="D13" s="0" t="n">
        <f aca="false">(C13)/1000</f>
        <v>0.005</v>
      </c>
      <c r="E13" s="0" t="n">
        <v>0.1552</v>
      </c>
      <c r="F13" s="0" t="n">
        <v>0.0184</v>
      </c>
      <c r="G13" s="0" t="n">
        <f aca="false">(E13-F14)</f>
        <v>0.1371</v>
      </c>
      <c r="H13" s="6" t="n">
        <f aca="false">(12.042*G13)-0.0714</f>
        <v>1.5795582</v>
      </c>
      <c r="I13" s="6" t="n">
        <f aca="false">(H13*100)/D13</f>
        <v>31591.164</v>
      </c>
      <c r="J13" s="0" t="n">
        <f aca="false">(0.836*I13)/100</f>
        <v>264.10213104</v>
      </c>
      <c r="K13" s="7" t="n">
        <f aca="false">J13/1000</f>
        <v>0.26410213104</v>
      </c>
      <c r="L13" s="8" t="n">
        <f aca="false">K13*10</f>
        <v>2.6410213104</v>
      </c>
      <c r="M13" s="9"/>
    </row>
    <row r="14" customFormat="false" ht="12.75" hidden="false" customHeight="false" outlineLevel="0" collapsed="false">
      <c r="F14" s="6" t="n">
        <f aca="false">AVERAGE(F12:F13)</f>
        <v>0.0181</v>
      </c>
      <c r="H14" s="6"/>
      <c r="I14" s="10" t="n">
        <f aca="false">AVERAGE(I12:I13)</f>
        <v>33483.7672487136</v>
      </c>
      <c r="J14" s="10" t="n">
        <f aca="false">AVERAGE(J12:J13)</f>
        <v>279.924294199245</v>
      </c>
      <c r="K14" s="10" t="n">
        <f aca="false">AVERAGE(K12:K13)</f>
        <v>0.279924294199245</v>
      </c>
      <c r="L14" s="11" t="n">
        <f aca="false">AVERAGE(L12:L13)</f>
        <v>2.79924294199245</v>
      </c>
      <c r="M14" s="10"/>
      <c r="AB14" s="9"/>
    </row>
    <row r="15" customFormat="false" ht="12.75" hidden="false" customHeight="false" outlineLevel="0" collapsed="false">
      <c r="I15" s="13" t="n">
        <f aca="false">STDEV(I12:I13)</f>
        <v>2676.54518252208</v>
      </c>
      <c r="J15" s="13" t="n">
        <f aca="false">STDEV(J12:J13)</f>
        <v>22.3759177258846</v>
      </c>
      <c r="K15" s="13" t="n">
        <f aca="false">STDEV(K12:K13)</f>
        <v>0.0223759177258845</v>
      </c>
      <c r="L15" s="14" t="n">
        <f aca="false">STDEV(L12:L13)</f>
        <v>0.223759177258845</v>
      </c>
      <c r="M15" s="9"/>
      <c r="N15" s="8"/>
      <c r="AB15" s="9"/>
    </row>
    <row r="16" customFormat="false" ht="12.75" hidden="false" customHeight="false" outlineLevel="0" collapsed="false">
      <c r="F16" s="6"/>
      <c r="H16" s="6"/>
      <c r="I16" s="10"/>
      <c r="J16" s="10"/>
      <c r="K16" s="10"/>
      <c r="L16" s="11"/>
      <c r="AA16" s="12"/>
      <c r="AB16" s="10"/>
    </row>
    <row r="17" customFormat="false" ht="12.75" hidden="false" customHeight="false" outlineLevel="0" collapsed="false">
      <c r="AA17" s="8"/>
      <c r="AB17" s="9"/>
      <c r="AC17" s="8"/>
    </row>
    <row r="18" customFormat="false" ht="20.25" hidden="false" customHeight="false" outlineLevel="0" collapsed="false">
      <c r="A18" s="3" t="n">
        <v>3</v>
      </c>
      <c r="B18" s="0" t="s">
        <v>2</v>
      </c>
      <c r="C18" s="0" t="s">
        <v>3</v>
      </c>
      <c r="D18" s="0" t="s">
        <v>4</v>
      </c>
      <c r="E18" s="0" t="s">
        <v>13</v>
      </c>
      <c r="F18" s="0" t="s">
        <v>6</v>
      </c>
      <c r="G18" s="0" t="s">
        <v>14</v>
      </c>
      <c r="H18" s="0" t="s">
        <v>8</v>
      </c>
      <c r="I18" s="0" t="s">
        <v>9</v>
      </c>
      <c r="J18" s="4" t="s">
        <v>10</v>
      </c>
      <c r="K18" s="4" t="s">
        <v>11</v>
      </c>
      <c r="L18" s="4" t="s">
        <v>12</v>
      </c>
      <c r="M18" s="9"/>
    </row>
    <row r="19" customFormat="false" ht="12.75" hidden="false" customHeight="false" outlineLevel="0" collapsed="false">
      <c r="A19" s="5"/>
      <c r="B19" s="0" t="n">
        <v>1</v>
      </c>
      <c r="C19" s="0" t="n">
        <v>4.28</v>
      </c>
      <c r="D19" s="0" t="n">
        <f aca="false">(C19)/1000</f>
        <v>0.00428</v>
      </c>
      <c r="E19" s="0" t="n">
        <v>0.1269</v>
      </c>
      <c r="F19" s="0" t="n">
        <v>0.0178</v>
      </c>
      <c r="G19" s="0" t="n">
        <f aca="false">(E19-F21)</f>
        <v>0.1088</v>
      </c>
      <c r="H19" s="6" t="n">
        <f aca="false">(12.042*G19)-0.0714</f>
        <v>1.2387696</v>
      </c>
      <c r="I19" s="6" t="n">
        <f aca="false">(H19*100)/D19</f>
        <v>28943.214953271</v>
      </c>
      <c r="J19" s="0" t="n">
        <f aca="false">(3.29*I19)/100</f>
        <v>952.231771962617</v>
      </c>
      <c r="K19" s="7" t="n">
        <f aca="false">J19/1000</f>
        <v>0.952231771962617</v>
      </c>
      <c r="L19" s="8" t="n">
        <f aca="false">K19*10</f>
        <v>9.52231771962617</v>
      </c>
      <c r="M19" s="9"/>
    </row>
    <row r="20" customFormat="false" ht="12.75" hidden="false" customHeight="false" outlineLevel="0" collapsed="false">
      <c r="B20" s="0" t="n">
        <v>2</v>
      </c>
      <c r="C20" s="0" t="n">
        <v>5.22</v>
      </c>
      <c r="D20" s="0" t="n">
        <f aca="false">(C20)/1000</f>
        <v>0.00522</v>
      </c>
      <c r="E20" s="0" t="n">
        <v>0.1539</v>
      </c>
      <c r="F20" s="0" t="n">
        <v>0.0184</v>
      </c>
      <c r="G20" s="0" t="n">
        <f aca="false">(E20-F21)</f>
        <v>0.1358</v>
      </c>
      <c r="H20" s="6" t="n">
        <f aca="false">(12.042*G20)-0.0714</f>
        <v>1.5639036</v>
      </c>
      <c r="I20" s="6" t="n">
        <f aca="false">(H20*100)/D20</f>
        <v>29959.8390804598</v>
      </c>
      <c r="J20" s="0" t="n">
        <f aca="false">(3.29*I20)/100</f>
        <v>985.678705747127</v>
      </c>
      <c r="K20" s="7" t="n">
        <f aca="false">J20/1000</f>
        <v>0.985678705747127</v>
      </c>
      <c r="L20" s="8" t="n">
        <f aca="false">K20*10</f>
        <v>9.85678705747126</v>
      </c>
      <c r="M20" s="10"/>
      <c r="AB20" s="9"/>
    </row>
    <row r="21" customFormat="false" ht="12.75" hidden="false" customHeight="false" outlineLevel="0" collapsed="false">
      <c r="F21" s="6" t="n">
        <f aca="false">AVERAGE(F19:F20)</f>
        <v>0.0181</v>
      </c>
      <c r="H21" s="6"/>
      <c r="I21" s="10" t="n">
        <f aca="false">AVERAGE(I19:I20)</f>
        <v>29451.5270168654</v>
      </c>
      <c r="J21" s="10" t="n">
        <f aca="false">AVERAGE(J19:J20)</f>
        <v>968.955238854872</v>
      </c>
      <c r="K21" s="10" t="n">
        <f aca="false">AVERAGE(K19:K20)</f>
        <v>0.968955238854872</v>
      </c>
      <c r="L21" s="11" t="n">
        <f aca="false">AVERAGE(L19:L20)</f>
        <v>9.68955238854872</v>
      </c>
      <c r="M21" s="9"/>
      <c r="N21" s="8"/>
      <c r="AB21" s="9"/>
    </row>
    <row r="22" customFormat="false" ht="12.75" hidden="false" customHeight="false" outlineLevel="0" collapsed="false">
      <c r="I22" s="13" t="n">
        <f aca="false">STDEV(I19:I20)</f>
        <v>718.861814253014</v>
      </c>
      <c r="J22" s="13" t="n">
        <f aca="false">STDEV(J19:J20)</f>
        <v>23.6505536889242</v>
      </c>
      <c r="K22" s="13" t="n">
        <f aca="false">STDEV(K19:K20)</f>
        <v>0.0236505536889242</v>
      </c>
      <c r="L22" s="14" t="n">
        <f aca="false">STDEV(L19:L20)</f>
        <v>0.236505536889241</v>
      </c>
      <c r="AA22" s="12"/>
      <c r="AB22" s="10"/>
    </row>
    <row r="23" customFormat="false" ht="12.75" hidden="false" customHeight="false" outlineLevel="0" collapsed="false">
      <c r="AA23" s="8"/>
      <c r="AB23" s="9"/>
      <c r="AC23" s="8"/>
    </row>
    <row r="25" customFormat="false" ht="12.75" hidden="false" customHeight="false" outlineLevel="0" collapsed="false">
      <c r="M25" s="9"/>
    </row>
    <row r="26" customFormat="false" ht="20.25" hidden="false" customHeight="false" outlineLevel="0" collapsed="false">
      <c r="A26" s="3" t="n">
        <v>4</v>
      </c>
      <c r="B26" s="0" t="s">
        <v>2</v>
      </c>
      <c r="C26" s="0" t="s">
        <v>3</v>
      </c>
      <c r="D26" s="0" t="s">
        <v>4</v>
      </c>
      <c r="E26" s="0" t="s">
        <v>13</v>
      </c>
      <c r="F26" s="0" t="s">
        <v>6</v>
      </c>
      <c r="G26" s="0" t="s">
        <v>14</v>
      </c>
      <c r="H26" s="0" t="s">
        <v>8</v>
      </c>
      <c r="I26" s="0" t="s">
        <v>9</v>
      </c>
      <c r="J26" s="4" t="s">
        <v>10</v>
      </c>
      <c r="K26" s="4" t="s">
        <v>11</v>
      </c>
      <c r="L26" s="4" t="s">
        <v>12</v>
      </c>
      <c r="M26" s="9"/>
      <c r="P26" s="3"/>
    </row>
    <row r="27" customFormat="false" ht="20.25" hidden="false" customHeight="false" outlineLevel="0" collapsed="false">
      <c r="A27" s="5"/>
      <c r="B27" s="0" t="n">
        <v>1</v>
      </c>
      <c r="C27" s="0" t="n">
        <v>4.93</v>
      </c>
      <c r="D27" s="0" t="n">
        <f aca="false">(C27)/1000</f>
        <v>0.00493</v>
      </c>
      <c r="E27" s="0" t="n">
        <v>0.1261</v>
      </c>
      <c r="F27" s="0" t="n">
        <v>0.0178</v>
      </c>
      <c r="G27" s="0" t="n">
        <f aca="false">(E27-F29)</f>
        <v>0.108</v>
      </c>
      <c r="H27" s="6" t="n">
        <f aca="false">(12.042*G27)-0.0714</f>
        <v>1.229136</v>
      </c>
      <c r="I27" s="6" t="n">
        <f aca="false">(H27*100)/D27</f>
        <v>24931.7647058824</v>
      </c>
      <c r="J27" s="0" t="n">
        <f aca="false">(2.39*I27)/100</f>
        <v>595.869176470588</v>
      </c>
      <c r="K27" s="7" t="n">
        <f aca="false">J27/1000</f>
        <v>0.595869176470588</v>
      </c>
      <c r="L27" s="8" t="n">
        <f aca="false">K27*10</f>
        <v>5.95869176470588</v>
      </c>
      <c r="M27" s="10"/>
      <c r="O27" s="3"/>
      <c r="X27" s="4"/>
      <c r="Y27" s="4"/>
      <c r="Z27" s="4"/>
      <c r="AB27" s="9"/>
    </row>
    <row r="28" customFormat="false" ht="12.75" hidden="false" customHeight="false" outlineLevel="0" collapsed="false">
      <c r="B28" s="0" t="n">
        <v>2</v>
      </c>
      <c r="C28" s="0" t="n">
        <v>5.49</v>
      </c>
      <c r="D28" s="0" t="n">
        <f aca="false">(C28)/1000</f>
        <v>0.00549</v>
      </c>
      <c r="E28" s="0" t="n">
        <v>0.139</v>
      </c>
      <c r="F28" s="0" t="n">
        <v>0.0184</v>
      </c>
      <c r="G28" s="0" t="n">
        <f aca="false">(E28-F29)</f>
        <v>0.1209</v>
      </c>
      <c r="H28" s="6" t="n">
        <f aca="false">(12.042*G28)-0.0714</f>
        <v>1.3844778</v>
      </c>
      <c r="I28" s="6" t="n">
        <f aca="false">(H28*100)/D28</f>
        <v>25218.174863388</v>
      </c>
      <c r="J28" s="0" t="n">
        <f aca="false">(2.39*I28)/100</f>
        <v>602.714379234973</v>
      </c>
      <c r="K28" s="7" t="n">
        <f aca="false">J28/1000</f>
        <v>0.602714379234973</v>
      </c>
      <c r="L28" s="8" t="n">
        <f aca="false">K28*10</f>
        <v>6.02714379234973</v>
      </c>
      <c r="M28" s="9"/>
      <c r="N28" s="8"/>
      <c r="O28" s="5"/>
      <c r="V28" s="6"/>
      <c r="W28" s="6"/>
      <c r="Y28" s="7"/>
      <c r="Z28" s="8"/>
      <c r="AB28" s="9"/>
    </row>
    <row r="29" customFormat="false" ht="12.75" hidden="false" customHeight="false" outlineLevel="0" collapsed="false">
      <c r="F29" s="6" t="n">
        <f aca="false">AVERAGE(F27:F28)</f>
        <v>0.0181</v>
      </c>
      <c r="H29" s="6"/>
      <c r="I29" s="10" t="n">
        <f aca="false">AVERAGE(I27:I28)</f>
        <v>25074.9697846352</v>
      </c>
      <c r="J29" s="10" t="n">
        <f aca="false">AVERAGE(J27:J28)</f>
        <v>599.291777852781</v>
      </c>
      <c r="K29" s="10" t="n">
        <f aca="false">AVERAGE(K27:K28)</f>
        <v>0.59929177785278</v>
      </c>
      <c r="L29" s="11" t="n">
        <f aca="false">AVERAGE(L27:L28)</f>
        <v>5.9929177785278</v>
      </c>
      <c r="V29" s="6"/>
      <c r="W29" s="6"/>
      <c r="Y29" s="7"/>
      <c r="Z29" s="8"/>
      <c r="AA29" s="12"/>
      <c r="AB29" s="10"/>
    </row>
    <row r="30" customFormat="false" ht="12.75" hidden="false" customHeight="false" outlineLevel="0" collapsed="false">
      <c r="I30" s="13" t="n">
        <f aca="false">STDEV(I27:I28)</f>
        <v>202.522564572941</v>
      </c>
      <c r="J30" s="13" t="n">
        <f aca="false">STDEV(J27:J28)</f>
        <v>4.84028929329331</v>
      </c>
      <c r="K30" s="13" t="n">
        <f aca="false">STDEV(K27:K28)</f>
        <v>0.00484028929329333</v>
      </c>
      <c r="L30" s="14" t="n">
        <f aca="false">STDEV(L27:L28)</f>
        <v>0.0484028929329338</v>
      </c>
      <c r="T30" s="6"/>
      <c r="V30" s="6"/>
      <c r="W30" s="10"/>
      <c r="X30" s="10"/>
      <c r="Y30" s="10"/>
      <c r="Z30" s="11"/>
      <c r="AA30" s="8"/>
      <c r="AB30" s="9"/>
      <c r="AC30" s="8"/>
    </row>
    <row r="31" customFormat="false" ht="12.75" hidden="false" customHeight="false" outlineLevel="0" collapsed="false">
      <c r="M31" s="9"/>
      <c r="W31" s="13"/>
      <c r="X31" s="13"/>
      <c r="Y31" s="13"/>
      <c r="Z31" s="14"/>
    </row>
    <row r="32" customFormat="false" ht="12.75" hidden="false" customHeight="false" outlineLevel="0" collapsed="false">
      <c r="M32" s="9"/>
    </row>
    <row r="33" customFormat="false" ht="20.25" hidden="false" customHeight="false" outlineLevel="0" collapsed="false">
      <c r="A33" s="3" t="n">
        <v>5</v>
      </c>
      <c r="B33" s="0" t="s">
        <v>2</v>
      </c>
      <c r="C33" s="0" t="s">
        <v>3</v>
      </c>
      <c r="D33" s="0" t="s">
        <v>4</v>
      </c>
      <c r="E33" s="0" t="s">
        <v>13</v>
      </c>
      <c r="F33" s="0" t="s">
        <v>6</v>
      </c>
      <c r="G33" s="0" t="s">
        <v>14</v>
      </c>
      <c r="H33" s="0" t="s">
        <v>8</v>
      </c>
      <c r="I33" s="0" t="s">
        <v>9</v>
      </c>
      <c r="J33" s="4" t="s">
        <v>10</v>
      </c>
      <c r="K33" s="4" t="s">
        <v>11</v>
      </c>
      <c r="L33" s="4" t="s">
        <v>12</v>
      </c>
      <c r="M33" s="10"/>
      <c r="P33" s="3"/>
    </row>
    <row r="34" customFormat="false" ht="18" hidden="false" customHeight="true" outlineLevel="0" collapsed="false">
      <c r="A34" s="5"/>
      <c r="B34" s="0" t="n">
        <v>1</v>
      </c>
      <c r="C34" s="0" t="n">
        <v>7.42</v>
      </c>
      <c r="D34" s="0" t="n">
        <f aca="false">(C34)/1000</f>
        <v>0.00742</v>
      </c>
      <c r="E34" s="0" t="n">
        <v>0.2118</v>
      </c>
      <c r="F34" s="0" t="n">
        <v>0.0178</v>
      </c>
      <c r="G34" s="0" t="n">
        <f aca="false">(E34-F36)</f>
        <v>0.1937</v>
      </c>
      <c r="H34" s="6" t="n">
        <f aca="false">(12.042*G34)-0.0714</f>
        <v>2.2611354</v>
      </c>
      <c r="I34" s="6" t="n">
        <f aca="false">(H34*100)/D34</f>
        <v>30473.5229110512</v>
      </c>
      <c r="J34" s="0" t="n">
        <f aca="false">(5.14*I34)/100</f>
        <v>1566.33907762803</v>
      </c>
      <c r="K34" s="7" t="n">
        <f aca="false">J34/1000</f>
        <v>1.56633907762803</v>
      </c>
      <c r="L34" s="8" t="n">
        <f aca="false">K34*10</f>
        <v>15.6633907762803</v>
      </c>
      <c r="M34" s="9"/>
      <c r="N34" s="8"/>
      <c r="AB34" s="9"/>
    </row>
    <row r="35" customFormat="false" ht="12.75" hidden="false" customHeight="false" outlineLevel="0" collapsed="false">
      <c r="B35" s="0" t="n">
        <v>2</v>
      </c>
      <c r="C35" s="0" t="n">
        <v>6.72</v>
      </c>
      <c r="D35" s="0" t="n">
        <f aca="false">(C35)/1000</f>
        <v>0.00672</v>
      </c>
      <c r="E35" s="0" t="n">
        <v>0.1791</v>
      </c>
      <c r="F35" s="0" t="n">
        <v>0.0184</v>
      </c>
      <c r="G35" s="0" t="n">
        <f aca="false">(E35-F36)</f>
        <v>0.161</v>
      </c>
      <c r="H35" s="6" t="n">
        <f aca="false">(12.042*G35)-0.0714</f>
        <v>1.867362</v>
      </c>
      <c r="I35" s="6" t="n">
        <f aca="false">(H35*100)/D35</f>
        <v>27788.125</v>
      </c>
      <c r="J35" s="0" t="n">
        <f aca="false">(5.14*I35)/100</f>
        <v>1428.309625</v>
      </c>
      <c r="K35" s="7" t="n">
        <f aca="false">J35/1000</f>
        <v>1.428309625</v>
      </c>
      <c r="L35" s="8" t="n">
        <f aca="false">K35*10</f>
        <v>14.28309625</v>
      </c>
      <c r="AA35" s="5"/>
      <c r="AB35" s="15"/>
    </row>
    <row r="36" customFormat="false" ht="12.75" hidden="false" customHeight="false" outlineLevel="0" collapsed="false">
      <c r="F36" s="6" t="n">
        <f aca="false">AVERAGE(F34:F35)</f>
        <v>0.0181</v>
      </c>
      <c r="H36" s="6"/>
      <c r="I36" s="10" t="n">
        <f aca="false">AVERAGE(I34:I35)</f>
        <v>29130.8239555256</v>
      </c>
      <c r="J36" s="10" t="n">
        <f aca="false">AVERAGE(J34:J35)</f>
        <v>1497.32435131402</v>
      </c>
      <c r="K36" s="10" t="n">
        <f aca="false">AVERAGE(K34:K35)</f>
        <v>1.49732435131402</v>
      </c>
      <c r="L36" s="11" t="n">
        <f aca="false">AVERAGE(L34:L35)</f>
        <v>14.9732435131402</v>
      </c>
      <c r="AA36" s="12"/>
      <c r="AB36" s="10"/>
    </row>
    <row r="37" customFormat="false" ht="12.75" hidden="false" customHeight="false" outlineLevel="0" collapsed="false">
      <c r="I37" s="13" t="n">
        <f aca="false">STDEV(I34:I35)</f>
        <v>1898.8630730885</v>
      </c>
      <c r="J37" s="13" t="n">
        <f aca="false">STDEV(J34:J35)</f>
        <v>97.6015619567488</v>
      </c>
      <c r="K37" s="13" t="n">
        <f aca="false">STDEV(K34:K35)</f>
        <v>0.0976015619567488</v>
      </c>
      <c r="L37" s="14" t="n">
        <f aca="false">STDEV(L34:L35)</f>
        <v>0.976015619567488</v>
      </c>
      <c r="AA37" s="8"/>
      <c r="AB37" s="9"/>
      <c r="AC37" s="8"/>
    </row>
    <row r="40" customFormat="false" ht="20.25" hidden="false" customHeight="false" outlineLevel="0" collapsed="false">
      <c r="A40" s="3" t="n">
        <v>6</v>
      </c>
      <c r="B40" s="0" t="s">
        <v>2</v>
      </c>
      <c r="C40" s="0" t="s">
        <v>3</v>
      </c>
      <c r="D40" s="0" t="s">
        <v>4</v>
      </c>
      <c r="E40" s="0" t="s">
        <v>13</v>
      </c>
      <c r="F40" s="0" t="s">
        <v>6</v>
      </c>
      <c r="G40" s="0" t="s">
        <v>14</v>
      </c>
      <c r="H40" s="0" t="s">
        <v>8</v>
      </c>
      <c r="I40" s="0" t="s">
        <v>9</v>
      </c>
      <c r="J40" s="4" t="s">
        <v>10</v>
      </c>
      <c r="K40" s="4" t="s">
        <v>11</v>
      </c>
      <c r="L40" s="4" t="s">
        <v>12</v>
      </c>
      <c r="P40" s="3"/>
    </row>
    <row r="41" customFormat="false" ht="12.75" hidden="false" customHeight="false" outlineLevel="0" collapsed="false">
      <c r="A41" s="5"/>
      <c r="B41" s="0" t="n">
        <v>1</v>
      </c>
      <c r="C41" s="0" t="n">
        <v>6.83</v>
      </c>
      <c r="D41" s="0" t="n">
        <f aca="false">(C41)/1000</f>
        <v>0.00683</v>
      </c>
      <c r="E41" s="0" t="n">
        <v>0.1981</v>
      </c>
      <c r="F41" s="0" t="n">
        <v>0.0178</v>
      </c>
      <c r="G41" s="0" t="n">
        <f aca="false">(E41-F43)</f>
        <v>0.18</v>
      </c>
      <c r="H41" s="6" t="n">
        <f aca="false">(12.042*G41)-0.0714</f>
        <v>2.09616</v>
      </c>
      <c r="I41" s="6" t="n">
        <f aca="false">(H41*100)/D41</f>
        <v>30690.4831625183</v>
      </c>
      <c r="J41" s="0" t="n">
        <f aca="false">(8.99*I41)/100</f>
        <v>2759.0744363104</v>
      </c>
      <c r="K41" s="7" t="n">
        <f aca="false">J41/1000</f>
        <v>2.7590744363104</v>
      </c>
      <c r="L41" s="8" t="n">
        <f aca="false">K41*10</f>
        <v>27.590744363104</v>
      </c>
      <c r="P41" s="5"/>
      <c r="W41" s="6"/>
      <c r="X41" s="6"/>
      <c r="Z41" s="15"/>
      <c r="AB41" s="9"/>
    </row>
    <row r="42" customFormat="false" ht="12.75" hidden="false" customHeight="false" outlineLevel="0" collapsed="false">
      <c r="B42" s="0" t="n">
        <v>2</v>
      </c>
      <c r="C42" s="0" t="n">
        <v>6.26</v>
      </c>
      <c r="D42" s="0" t="n">
        <f aca="false">(C42)/1000</f>
        <v>0.00626</v>
      </c>
      <c r="E42" s="0" t="n">
        <v>0.1804</v>
      </c>
      <c r="F42" s="0" t="n">
        <v>0.0184</v>
      </c>
      <c r="G42" s="0" t="n">
        <f aca="false">(E42-F43)</f>
        <v>0.1623</v>
      </c>
      <c r="H42" s="6" t="n">
        <f aca="false">(12.042*G42)-0.0714</f>
        <v>1.8830166</v>
      </c>
      <c r="I42" s="6" t="n">
        <f aca="false">(H42*100)/D42</f>
        <v>30080.1373801917</v>
      </c>
      <c r="J42" s="0" t="n">
        <f aca="false">(8.99*I42)/100</f>
        <v>2704.20435047923</v>
      </c>
      <c r="K42" s="7" t="n">
        <f aca="false">J42/1000</f>
        <v>2.70420435047923</v>
      </c>
      <c r="L42" s="8" t="n">
        <f aca="false">K42*10</f>
        <v>27.0420435047923</v>
      </c>
      <c r="W42" s="6"/>
      <c r="X42" s="6"/>
      <c r="Z42" s="15"/>
      <c r="AA42" s="5"/>
      <c r="AB42" s="15"/>
    </row>
    <row r="43" customFormat="false" ht="12.75" hidden="false" customHeight="false" outlineLevel="0" collapsed="false">
      <c r="F43" s="6" t="n">
        <f aca="false">AVERAGE(F41:F42)</f>
        <v>0.0181</v>
      </c>
      <c r="H43" s="6"/>
      <c r="I43" s="10" t="n">
        <f aca="false">AVERAGE(I41:I42)</f>
        <v>30385.310271355</v>
      </c>
      <c r="J43" s="10" t="n">
        <f aca="false">AVERAGE(J41:J42)</f>
        <v>2731.63939339481</v>
      </c>
      <c r="K43" s="10" t="n">
        <f aca="false">AVERAGE(K41:K42)</f>
        <v>2.73163939339481</v>
      </c>
      <c r="L43" s="11" t="n">
        <f aca="false">AVERAGE(L41:L42)</f>
        <v>27.3163939339481</v>
      </c>
      <c r="Z43" s="10"/>
      <c r="AA43" s="12"/>
      <c r="AB43" s="10"/>
    </row>
    <row r="44" customFormat="false" ht="12.75" hidden="false" customHeight="false" outlineLevel="0" collapsed="false">
      <c r="I44" s="13" t="n">
        <f aca="false">STDEV(I41:I42)</f>
        <v>431.57964155175</v>
      </c>
      <c r="J44" s="13" t="n">
        <f aca="false">STDEV(J41:J42)</f>
        <v>38.7990097755024</v>
      </c>
      <c r="K44" s="13" t="n">
        <f aca="false">STDEV(K41:K42)</f>
        <v>0.0387990097755025</v>
      </c>
      <c r="L44" s="14" t="n">
        <f aca="false">STDEV(L41:L42)</f>
        <v>0.387990097755025</v>
      </c>
      <c r="Q44" s="16"/>
      <c r="Z44" s="7"/>
      <c r="AA44" s="8"/>
      <c r="AB44" s="9"/>
      <c r="AC44" s="8"/>
    </row>
    <row r="45" customFormat="false" ht="12.75" hidden="false" customHeight="false" outlineLevel="0" collapsed="false">
      <c r="Q45" s="16"/>
    </row>
    <row r="46" customFormat="false" ht="20.25" hidden="false" customHeight="false" outlineLevel="0" collapsed="false">
      <c r="B46" s="3"/>
      <c r="Q46" s="16"/>
    </row>
    <row r="47" customFormat="false" ht="20.25" hidden="false" customHeight="false" outlineLevel="0" collapsed="false">
      <c r="A47" s="3" t="n">
        <v>7</v>
      </c>
      <c r="B47" s="0" t="s">
        <v>2</v>
      </c>
      <c r="C47" s="0" t="s">
        <v>3</v>
      </c>
      <c r="D47" s="0" t="s">
        <v>4</v>
      </c>
      <c r="E47" s="0" t="s">
        <v>13</v>
      </c>
      <c r="F47" s="0" t="s">
        <v>6</v>
      </c>
      <c r="G47" s="0" t="s">
        <v>14</v>
      </c>
      <c r="H47" s="0" t="s">
        <v>8</v>
      </c>
      <c r="I47" s="0" t="s">
        <v>9</v>
      </c>
      <c r="J47" s="4" t="s">
        <v>10</v>
      </c>
      <c r="K47" s="4" t="s">
        <v>11</v>
      </c>
      <c r="L47" s="4" t="s">
        <v>12</v>
      </c>
      <c r="Q47" s="16"/>
    </row>
    <row r="48" customFormat="false" ht="12.75" hidden="false" customHeight="false" outlineLevel="0" collapsed="false">
      <c r="A48" s="5"/>
      <c r="B48" s="0" t="n">
        <v>1</v>
      </c>
      <c r="C48" s="0" t="n">
        <v>7.06</v>
      </c>
      <c r="D48" s="0" t="n">
        <f aca="false">(C48)/1000</f>
        <v>0.00706</v>
      </c>
      <c r="E48" s="0" t="n">
        <v>0.2193</v>
      </c>
      <c r="F48" s="0" t="n">
        <v>0.0178</v>
      </c>
      <c r="G48" s="0" t="n">
        <f aca="false">(E48-F50)</f>
        <v>0.2012</v>
      </c>
      <c r="H48" s="6" t="n">
        <f aca="false">(12.042*G48)-0.0714</f>
        <v>2.3514504</v>
      </c>
      <c r="I48" s="6" t="n">
        <f aca="false">(H48*100)/D48</f>
        <v>33306.6628895184</v>
      </c>
      <c r="J48" s="0" t="n">
        <f aca="false">(10.31*I48)/100</f>
        <v>3433.91694390935</v>
      </c>
      <c r="K48" s="7" t="n">
        <f aca="false">J48/1000</f>
        <v>3.43391694390935</v>
      </c>
      <c r="L48" s="8" t="n">
        <f aca="false">K48*10</f>
        <v>34.3391694390935</v>
      </c>
      <c r="Q48" s="16"/>
    </row>
    <row r="49" customFormat="false" ht="12.75" hidden="false" customHeight="false" outlineLevel="0" collapsed="false">
      <c r="B49" s="0" t="n">
        <v>2</v>
      </c>
      <c r="C49" s="0" t="n">
        <v>5.53</v>
      </c>
      <c r="D49" s="0" t="n">
        <f aca="false">(C49)/1000</f>
        <v>0.00553</v>
      </c>
      <c r="E49" s="0" t="n">
        <v>0.1798</v>
      </c>
      <c r="F49" s="0" t="n">
        <v>0.0184</v>
      </c>
      <c r="G49" s="0" t="n">
        <f aca="false">(E49-F50)</f>
        <v>0.1617</v>
      </c>
      <c r="H49" s="6" t="n">
        <f aca="false">(12.042*G49)-0.0714</f>
        <v>1.8757914</v>
      </c>
      <c r="I49" s="6" t="n">
        <f aca="false">(H49*100)/D49</f>
        <v>33920.2784810127</v>
      </c>
      <c r="J49" s="0" t="n">
        <f aca="false">(10.31*I49)/100</f>
        <v>3497.1807113924</v>
      </c>
      <c r="K49" s="7" t="n">
        <f aca="false">J49/1000</f>
        <v>3.4971807113924</v>
      </c>
      <c r="L49" s="8" t="n">
        <f aca="false">K49*10</f>
        <v>34.971807113924</v>
      </c>
      <c r="Q49" s="16"/>
    </row>
    <row r="50" customFormat="false" ht="12.75" hidden="false" customHeight="false" outlineLevel="0" collapsed="false">
      <c r="F50" s="6" t="n">
        <f aca="false">AVERAGE(F48:F49)</f>
        <v>0.0181</v>
      </c>
      <c r="H50" s="6"/>
      <c r="I50" s="10" t="n">
        <f aca="false">AVERAGE(I48:I49)</f>
        <v>33613.4706852655</v>
      </c>
      <c r="J50" s="10" t="n">
        <f aca="false">AVERAGE(J48:J49)</f>
        <v>3465.54882765088</v>
      </c>
      <c r="K50" s="10" t="n">
        <f aca="false">AVERAGE(K48:K49)</f>
        <v>3.46554882765088</v>
      </c>
      <c r="L50" s="11" t="n">
        <f aca="false">AVERAGE(L48:L49)</f>
        <v>34.6554882765088</v>
      </c>
      <c r="Q50" s="16"/>
    </row>
    <row r="51" customFormat="false" ht="12.75" hidden="false" customHeight="false" outlineLevel="0" collapsed="false">
      <c r="I51" s="13" t="n">
        <f aca="false">STDEV(I48:I49)</f>
        <v>433.891745787374</v>
      </c>
      <c r="J51" s="13" t="n">
        <f aca="false">STDEV(J48:J49)</f>
        <v>44.734238990678</v>
      </c>
      <c r="K51" s="13" t="n">
        <f aca="false">STDEV(K48:K49)</f>
        <v>0.0447342389906781</v>
      </c>
      <c r="L51" s="14" t="n">
        <f aca="false">STDEV(L48:L49)</f>
        <v>0.44734238990678</v>
      </c>
      <c r="Q51" s="16"/>
    </row>
    <row r="52" customFormat="false" ht="12.75" hidden="false" customHeight="false" outlineLevel="0" collapsed="false">
      <c r="Q52" s="16"/>
    </row>
    <row r="53" customFormat="false" ht="20.25" hidden="false" customHeight="false" outlineLevel="0" collapsed="false">
      <c r="A53" s="3" t="n">
        <v>8</v>
      </c>
      <c r="B53" s="0" t="s">
        <v>2</v>
      </c>
      <c r="C53" s="0" t="s">
        <v>3</v>
      </c>
      <c r="D53" s="0" t="s">
        <v>4</v>
      </c>
      <c r="E53" s="0" t="s">
        <v>13</v>
      </c>
      <c r="F53" s="0" t="s">
        <v>6</v>
      </c>
      <c r="G53" s="0" t="s">
        <v>14</v>
      </c>
      <c r="H53" s="0" t="s">
        <v>8</v>
      </c>
      <c r="I53" s="0" t="s">
        <v>9</v>
      </c>
      <c r="J53" s="4" t="s">
        <v>10</v>
      </c>
      <c r="K53" s="4" t="s">
        <v>11</v>
      </c>
      <c r="L53" s="4" t="s">
        <v>12</v>
      </c>
      <c r="Q53" s="16"/>
    </row>
    <row r="54" customFormat="false" ht="12.75" hidden="false" customHeight="false" outlineLevel="0" collapsed="false">
      <c r="A54" s="5"/>
      <c r="B54" s="0" t="n">
        <v>1</v>
      </c>
      <c r="C54" s="0" t="n">
        <v>11.4</v>
      </c>
      <c r="D54" s="0" t="n">
        <f aca="false">(C54)/1000</f>
        <v>0.0114</v>
      </c>
      <c r="E54" s="0" t="n">
        <v>0.4048</v>
      </c>
      <c r="F54" s="0" t="n">
        <v>0.0178</v>
      </c>
      <c r="G54" s="0" t="n">
        <f aca="false">(E54-F56)</f>
        <v>0.3867</v>
      </c>
      <c r="H54" s="6" t="n">
        <f aca="false">(12.042*G54)-0.0714</f>
        <v>4.5852414</v>
      </c>
      <c r="I54" s="6" t="n">
        <f aca="false">(H54*100)/D54</f>
        <v>40221.4157894737</v>
      </c>
      <c r="J54" s="0" t="n">
        <f aca="false">(0.85*I54)/100</f>
        <v>341.882034210526</v>
      </c>
      <c r="K54" s="7" t="n">
        <f aca="false">J54/1000</f>
        <v>0.341882034210526</v>
      </c>
      <c r="L54" s="8" t="n">
        <f aca="false">K54*10</f>
        <v>3.41882034210526</v>
      </c>
      <c r="Q54" s="16"/>
    </row>
    <row r="55" customFormat="false" ht="12.75" hidden="false" customHeight="false" outlineLevel="0" collapsed="false">
      <c r="B55" s="0" t="n">
        <v>2</v>
      </c>
      <c r="C55" s="0" t="n">
        <v>7.69</v>
      </c>
      <c r="D55" s="0" t="n">
        <f aca="false">(C55)/1000</f>
        <v>0.00769</v>
      </c>
      <c r="E55" s="0" t="n">
        <v>0.2725</v>
      </c>
      <c r="F55" s="0" t="n">
        <v>0.0184</v>
      </c>
      <c r="G55" s="0" t="n">
        <f aca="false">(E55-F56)</f>
        <v>0.2544</v>
      </c>
      <c r="H55" s="6" t="n">
        <f aca="false">(12.042*G55)-0.0714</f>
        <v>2.9920848</v>
      </c>
      <c r="I55" s="6" t="n">
        <f aca="false">(H55*100)/D55</f>
        <v>38908.7750325098</v>
      </c>
      <c r="J55" s="0" t="n">
        <f aca="false">(0.85*I55)/100</f>
        <v>330.724587776333</v>
      </c>
      <c r="K55" s="7" t="n">
        <f aca="false">J55/1000</f>
        <v>0.330724587776333</v>
      </c>
      <c r="L55" s="8" t="n">
        <f aca="false">K55*10</f>
        <v>3.30724587776333</v>
      </c>
    </row>
    <row r="56" customFormat="false" ht="12.75" hidden="false" customHeight="false" outlineLevel="0" collapsed="false">
      <c r="F56" s="6" t="n">
        <f aca="false">AVERAGE(F54:F55)</f>
        <v>0.0181</v>
      </c>
      <c r="H56" s="6"/>
      <c r="I56" s="10" t="n">
        <f aca="false">AVERAGE(I54:I55)</f>
        <v>39565.0954109917</v>
      </c>
      <c r="J56" s="10" t="n">
        <f aca="false">AVERAGE(J54:J55)</f>
        <v>336.30331099343</v>
      </c>
      <c r="K56" s="10" t="n">
        <f aca="false">AVERAGE(K54:K55)</f>
        <v>0.33630331099343</v>
      </c>
      <c r="L56" s="11" t="n">
        <f aca="false">AVERAGE(L54:L55)</f>
        <v>3.3630331099343</v>
      </c>
    </row>
    <row r="57" customFormat="false" ht="12.75" hidden="false" customHeight="false" outlineLevel="0" collapsed="false">
      <c r="I57" s="13" t="n">
        <f aca="false">STDEV(I54:I55)</f>
        <v>928.177180511036</v>
      </c>
      <c r="J57" s="13" t="n">
        <f aca="false">STDEV(J54:J55)</f>
        <v>7.88950603434381</v>
      </c>
      <c r="K57" s="13" t="n">
        <f aca="false">STDEV(K54:K55)</f>
        <v>0.00788950603434379</v>
      </c>
      <c r="L57" s="14" t="n">
        <f aca="false">STDEV(L54:L55)</f>
        <v>0.0788950603434378</v>
      </c>
    </row>
    <row r="73" customFormat="false" ht="20.25" hidden="false" customHeight="false" outlineLevel="0" collapsed="false">
      <c r="A73" s="3"/>
    </row>
    <row r="75" customFormat="false" ht="20.25" hidden="false" customHeight="false" outlineLevel="0" collapsed="false">
      <c r="A75" s="3"/>
    </row>
    <row r="76" customFormat="false" ht="12.75" hidden="false" customHeight="false" outlineLevel="0" collapsed="false">
      <c r="A76" s="5"/>
      <c r="H76" s="6"/>
      <c r="I76" s="6"/>
      <c r="K76" s="15"/>
      <c r="M76" s="9"/>
    </row>
    <row r="77" customFormat="false" ht="12.75" hidden="false" customHeight="false" outlineLevel="0" collapsed="false">
      <c r="H77" s="6"/>
      <c r="I77" s="6"/>
      <c r="K77" s="15"/>
      <c r="M77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0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B64" activeCellId="0" sqref="B64:F6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28"/>
    <col collapsed="false" customWidth="true" hidden="false" outlineLevel="0" max="3" min="3" style="0" width="12.14"/>
    <col collapsed="false" customWidth="true" hidden="false" outlineLevel="0" max="4" min="4" style="0" width="14.85"/>
    <col collapsed="false" customWidth="true" hidden="false" outlineLevel="0" max="6" min="5" style="0" width="12.85"/>
    <col collapsed="false" customWidth="true" hidden="false" outlineLevel="0" max="7" min="7" style="0" width="13.85"/>
    <col collapsed="false" customWidth="true" hidden="false" outlineLevel="0" max="8" min="8" style="0" width="18.41"/>
    <col collapsed="false" customWidth="true" hidden="false" outlineLevel="0" max="9" min="9" style="0" width="16.56"/>
    <col collapsed="false" customWidth="true" hidden="false" outlineLevel="0" max="10" min="10" style="0" width="15.56"/>
    <col collapsed="false" customWidth="true" hidden="false" outlineLevel="0" max="12" min="12" style="0" width="11.13"/>
    <col collapsed="false" customWidth="true" hidden="false" outlineLevel="0" max="13" min="13" style="0" width="11.56"/>
    <col collapsed="false" customWidth="true" hidden="false" outlineLevel="0" max="14" min="14" style="0" width="10.85"/>
    <col collapsed="false" customWidth="true" hidden="false" outlineLevel="0" max="15" min="15" style="0" width="14.85"/>
    <col collapsed="false" customWidth="true" hidden="false" outlineLevel="0" max="17" min="17" style="0" width="15.41"/>
    <col collapsed="false" customWidth="true" hidden="false" outlineLevel="0" max="18" min="18" style="0" width="11.7"/>
    <col collapsed="false" customWidth="true" hidden="false" outlineLevel="0" max="19" min="19" style="0" width="17.28"/>
    <col collapsed="false" customWidth="true" hidden="false" outlineLevel="0" max="20" min="20" style="0" width="17.14"/>
    <col collapsed="false" customWidth="true" hidden="false" outlineLevel="0" max="21" min="21" style="0" width="18.99"/>
  </cols>
  <sheetData>
    <row r="1" customFormat="false" ht="12.75" hidden="false" customHeight="false" outlineLevel="0" collapsed="false">
      <c r="A1" s="0" t="s">
        <v>15</v>
      </c>
      <c r="H1" s="1" t="s">
        <v>1</v>
      </c>
      <c r="I1" s="1"/>
      <c r="J1" s="1"/>
    </row>
    <row r="6" customFormat="false" ht="12.75" hidden="false" customHeight="true" outlineLevel="0" collapsed="false">
      <c r="A6" s="17" t="s">
        <v>16</v>
      </c>
      <c r="B6" s="18" t="s">
        <v>2</v>
      </c>
      <c r="C6" s="18" t="s">
        <v>17</v>
      </c>
      <c r="D6" s="18" t="s">
        <v>18</v>
      </c>
      <c r="E6" s="18" t="s">
        <v>6</v>
      </c>
      <c r="F6" s="18" t="s">
        <v>19</v>
      </c>
      <c r="G6" s="18" t="s">
        <v>20</v>
      </c>
      <c r="H6" s="19" t="s">
        <v>21</v>
      </c>
      <c r="I6" s="18" t="s">
        <v>22</v>
      </c>
      <c r="J6" s="18" t="s">
        <v>23</v>
      </c>
    </row>
    <row r="7" customFormat="false" ht="20.25" hidden="false" customHeight="false" outlineLevel="0" collapsed="false">
      <c r="A7" s="3" t="n">
        <v>1</v>
      </c>
      <c r="B7" s="18"/>
      <c r="C7" s="18"/>
      <c r="D7" s="18"/>
      <c r="E7" s="18"/>
      <c r="F7" s="18"/>
      <c r="G7" s="18"/>
      <c r="H7" s="18"/>
      <c r="I7" s="18"/>
      <c r="J7" s="18"/>
    </row>
    <row r="8" customFormat="false" ht="12.75" hidden="false" customHeight="false" outlineLevel="0" collapsed="false">
      <c r="A8" s="20"/>
      <c r="B8" s="20" t="n">
        <v>1</v>
      </c>
      <c r="C8" s="20" t="n">
        <v>10</v>
      </c>
      <c r="D8" s="21" t="n">
        <v>0.133</v>
      </c>
      <c r="E8" s="21" t="n">
        <v>0.0104</v>
      </c>
      <c r="F8" s="22" t="n">
        <f aca="false">D8-E11</f>
        <v>0.122366666666667</v>
      </c>
      <c r="G8" s="22" t="n">
        <f aca="false">12.042*F8-0.0714</f>
        <v>1.4021394</v>
      </c>
      <c r="H8" s="22" t="n">
        <f aca="false">G8*2000/10</f>
        <v>280.42788</v>
      </c>
      <c r="I8" s="23" t="n">
        <f aca="false">H8*100/197</f>
        <v>142.349177664975</v>
      </c>
      <c r="J8" s="24" t="n">
        <f aca="false">I8*10/1000</f>
        <v>1.42349177664975</v>
      </c>
    </row>
    <row r="9" customFormat="false" ht="12.75" hidden="false" customHeight="false" outlineLevel="0" collapsed="false">
      <c r="A9" s="20"/>
      <c r="B9" s="20" t="n">
        <v>2</v>
      </c>
      <c r="C9" s="20" t="n">
        <v>10</v>
      </c>
      <c r="D9" s="21" t="n">
        <v>0.1298</v>
      </c>
      <c r="E9" s="21" t="n">
        <v>0.0104</v>
      </c>
      <c r="F9" s="22" t="n">
        <f aca="false">D9-E11</f>
        <v>0.119166666666667</v>
      </c>
      <c r="G9" s="22" t="n">
        <f aca="false">12.042*F9-0.0714</f>
        <v>1.363605</v>
      </c>
      <c r="H9" s="22" t="n">
        <f aca="false">G9*2000/10</f>
        <v>272.721</v>
      </c>
      <c r="I9" s="23" t="n">
        <f aca="false">H9*100/197</f>
        <v>138.437055837564</v>
      </c>
      <c r="J9" s="24" t="n">
        <f aca="false">I9*10/1000</f>
        <v>1.38437055837564</v>
      </c>
    </row>
    <row r="10" customFormat="false" ht="12.75" hidden="false" customHeight="false" outlineLevel="0" collapsed="false">
      <c r="A10" s="20"/>
      <c r="B10" s="20" t="n">
        <v>3</v>
      </c>
      <c r="C10" s="20" t="n">
        <v>10</v>
      </c>
      <c r="D10" s="21" t="n">
        <v>0.1358</v>
      </c>
      <c r="E10" s="20" t="n">
        <v>0.0111</v>
      </c>
      <c r="F10" s="22" t="n">
        <f aca="false">D10-E11</f>
        <v>0.125166666666667</v>
      </c>
      <c r="G10" s="22" t="n">
        <f aca="false">12.042*F10-0.0714</f>
        <v>1.435857</v>
      </c>
      <c r="H10" s="22" t="n">
        <f aca="false">G10*2000/10</f>
        <v>287.1714</v>
      </c>
      <c r="I10" s="23" t="n">
        <f aca="false">H10*100/197</f>
        <v>145.772284263959</v>
      </c>
      <c r="J10" s="24" t="n">
        <f aca="false">I10*10/1000</f>
        <v>1.45772284263959</v>
      </c>
    </row>
    <row r="11" customFormat="false" ht="12.75" hidden="false" customHeight="false" outlineLevel="0" collapsed="false">
      <c r="A11" s="20"/>
      <c r="B11" s="20"/>
      <c r="C11" s="20"/>
      <c r="D11" s="21"/>
      <c r="E11" s="25" t="n">
        <f aca="false">AVERAGE(E8:E10)</f>
        <v>0.0106333333333333</v>
      </c>
      <c r="F11" s="22"/>
      <c r="G11" s="26" t="n">
        <f aca="false">AVERAGE(G8:G10)</f>
        <v>1.4005338</v>
      </c>
      <c r="H11" s="27" t="n">
        <f aca="false">AVERAGE(H8:H10)</f>
        <v>280.10676</v>
      </c>
      <c r="I11" s="27" t="n">
        <f aca="false">AVERAGE(I8:I10)</f>
        <v>142.186172588833</v>
      </c>
      <c r="J11" s="28" t="n">
        <f aca="false">AVERAGE(J8:J10)</f>
        <v>1.42186172588833</v>
      </c>
    </row>
    <row r="12" customFormat="false" ht="12.75" hidden="false" customHeight="false" outlineLevel="0" collapsed="false">
      <c r="A12" s="20"/>
      <c r="B12" s="20"/>
      <c r="C12" s="20"/>
      <c r="D12" s="21"/>
      <c r="E12" s="22"/>
      <c r="F12" s="22"/>
      <c r="G12" s="29" t="n">
        <f aca="false">STDEV(G8:G10)</f>
        <v>0.0361527500962237</v>
      </c>
      <c r="H12" s="30" t="n">
        <f aca="false">STDEV(H8:H10)</f>
        <v>7.23055001924473</v>
      </c>
      <c r="I12" s="30" t="n">
        <f aca="false">STDEV(I8:I10)</f>
        <v>3.67032995900747</v>
      </c>
      <c r="J12" s="31" t="n">
        <f aca="false">STDEV(J8:J10)</f>
        <v>0.0367032995900747</v>
      </c>
    </row>
    <row r="13" customFormat="false" ht="12.75" hidden="false" customHeight="false" outlineLevel="0" collapsed="false">
      <c r="H13" s="23"/>
    </row>
    <row r="14" customFormat="false" ht="12.75" hidden="false" customHeight="false" outlineLevel="0" collapsed="false">
      <c r="A14" s="17"/>
      <c r="B14" s="18"/>
      <c r="C14" s="18"/>
      <c r="D14" s="18"/>
      <c r="E14" s="18"/>
      <c r="F14" s="18"/>
      <c r="G14" s="18"/>
      <c r="H14" s="19"/>
      <c r="I14" s="18"/>
      <c r="J14" s="18"/>
    </row>
    <row r="15" customFormat="false" ht="20.25" hidden="false" customHeight="false" outlineLevel="0" collapsed="false">
      <c r="A15" s="3"/>
      <c r="B15" s="18"/>
      <c r="C15" s="18"/>
      <c r="D15" s="18"/>
      <c r="E15" s="18"/>
      <c r="F15" s="18"/>
      <c r="G15" s="18"/>
      <c r="H15" s="19"/>
      <c r="I15" s="18"/>
      <c r="J15" s="18"/>
    </row>
    <row r="16" customFormat="false" ht="25.5" hidden="false" customHeight="true" outlineLevel="0" collapsed="false">
      <c r="A16" s="17" t="s">
        <v>16</v>
      </c>
      <c r="B16" s="18" t="s">
        <v>2</v>
      </c>
      <c r="C16" s="18" t="s">
        <v>17</v>
      </c>
      <c r="D16" s="18" t="s">
        <v>18</v>
      </c>
      <c r="E16" s="18" t="s">
        <v>6</v>
      </c>
      <c r="F16" s="18" t="s">
        <v>19</v>
      </c>
      <c r="G16" s="32" t="s">
        <v>20</v>
      </c>
      <c r="H16" s="33" t="s">
        <v>21</v>
      </c>
      <c r="I16" s="32" t="s">
        <v>22</v>
      </c>
      <c r="J16" s="32" t="s">
        <v>23</v>
      </c>
    </row>
    <row r="17" customFormat="false" ht="20.25" hidden="false" customHeight="false" outlineLevel="0" collapsed="false">
      <c r="A17" s="3" t="n">
        <v>2</v>
      </c>
      <c r="B17" s="18"/>
      <c r="C17" s="18"/>
      <c r="D17" s="18"/>
      <c r="E17" s="18"/>
      <c r="F17" s="18"/>
      <c r="G17" s="32"/>
      <c r="H17" s="32"/>
      <c r="I17" s="32"/>
      <c r="J17" s="32"/>
    </row>
    <row r="18" customFormat="false" ht="12.75" hidden="false" customHeight="false" outlineLevel="0" collapsed="false">
      <c r="A18" s="20"/>
      <c r="B18" s="20" t="n">
        <v>1</v>
      </c>
      <c r="C18" s="20" t="n">
        <v>10</v>
      </c>
      <c r="D18" s="21" t="n">
        <v>0.0902</v>
      </c>
      <c r="E18" s="21" t="n">
        <v>0.0104</v>
      </c>
      <c r="F18" s="22" t="n">
        <f aca="false">D18-E21</f>
        <v>0.0795666666666667</v>
      </c>
      <c r="G18" s="22" t="n">
        <f aca="false">12.042*F18-0.0714</f>
        <v>0.8867418</v>
      </c>
      <c r="H18" s="22" t="n">
        <f aca="false">G18*2000/10</f>
        <v>177.34836</v>
      </c>
      <c r="I18" s="23" t="n">
        <f aca="false">H18*100/197</f>
        <v>90.0245482233503</v>
      </c>
      <c r="J18" s="24" t="n">
        <f aca="false">I18*10/1000</f>
        <v>0.900245482233503</v>
      </c>
    </row>
    <row r="19" customFormat="false" ht="12.75" hidden="false" customHeight="false" outlineLevel="0" collapsed="false">
      <c r="A19" s="20"/>
      <c r="B19" s="20" t="n">
        <v>2</v>
      </c>
      <c r="C19" s="20" t="n">
        <v>10</v>
      </c>
      <c r="D19" s="21" t="n">
        <v>0.0952</v>
      </c>
      <c r="E19" s="21" t="n">
        <v>0.0104</v>
      </c>
      <c r="F19" s="22" t="n">
        <f aca="false">D19-E21</f>
        <v>0.0845666666666667</v>
      </c>
      <c r="G19" s="22" t="n">
        <f aca="false">12.042*F19-0.0714</f>
        <v>0.9469518</v>
      </c>
      <c r="H19" s="22" t="n">
        <f aca="false">G19*2000/10</f>
        <v>189.39036</v>
      </c>
      <c r="I19" s="23" t="n">
        <f aca="false">H19*100/197</f>
        <v>96.1372385786802</v>
      </c>
      <c r="J19" s="24" t="n">
        <f aca="false">I19*10/1000</f>
        <v>0.961372385786802</v>
      </c>
    </row>
    <row r="20" customFormat="false" ht="12.75" hidden="false" customHeight="false" outlineLevel="0" collapsed="false">
      <c r="A20" s="20"/>
      <c r="B20" s="20" t="n">
        <v>3</v>
      </c>
      <c r="C20" s="20" t="n">
        <v>10</v>
      </c>
      <c r="D20" s="21" t="n">
        <v>0.0865</v>
      </c>
      <c r="E20" s="20" t="n">
        <v>0.0111</v>
      </c>
      <c r="F20" s="22" t="n">
        <f aca="false">D20-E21</f>
        <v>0.0758666666666667</v>
      </c>
      <c r="G20" s="22" t="n">
        <f aca="false">12.042*F20-0.0714</f>
        <v>0.8421864</v>
      </c>
      <c r="H20" s="22" t="n">
        <f aca="false">G20*2000/10</f>
        <v>168.43728</v>
      </c>
      <c r="I20" s="23" t="n">
        <f aca="false">H20*100/197</f>
        <v>85.5011573604061</v>
      </c>
      <c r="J20" s="24" t="n">
        <f aca="false">I20*10/1000</f>
        <v>0.855011573604061</v>
      </c>
    </row>
    <row r="21" customFormat="false" ht="12.75" hidden="false" customHeight="true" outlineLevel="0" collapsed="false">
      <c r="A21" s="20"/>
      <c r="B21" s="20"/>
      <c r="C21" s="20"/>
      <c r="D21" s="21"/>
      <c r="E21" s="25" t="n">
        <f aca="false">AVERAGE(E18:E20)</f>
        <v>0.0106333333333333</v>
      </c>
      <c r="F21" s="22"/>
      <c r="G21" s="26" t="n">
        <f aca="false">AVERAGE(G18:G20)</f>
        <v>0.89196</v>
      </c>
      <c r="H21" s="27" t="n">
        <f aca="false">AVERAGE(H18:H20)</f>
        <v>178.392</v>
      </c>
      <c r="I21" s="27" t="n">
        <f aca="false">AVERAGE(I18:I20)</f>
        <v>90.5543147208122</v>
      </c>
      <c r="J21" s="28" t="n">
        <f aca="false">AVERAGE(J18:J20)</f>
        <v>0.905543147208122</v>
      </c>
    </row>
    <row r="22" customFormat="false" ht="12.75" hidden="false" customHeight="false" outlineLevel="0" collapsed="false">
      <c r="A22" s="20"/>
      <c r="B22" s="20"/>
      <c r="C22" s="20"/>
      <c r="D22" s="21"/>
      <c r="E22" s="22"/>
      <c r="F22" s="22"/>
      <c r="G22" s="29" t="n">
        <f aca="false">STDEV(G18:G20)</f>
        <v>0.0525772713985806</v>
      </c>
      <c r="H22" s="30" t="n">
        <f aca="false">STDEV(H18:H20)</f>
        <v>10.5154542797161</v>
      </c>
      <c r="I22" s="30" t="n">
        <f aca="false">STDEV(I18:I20)</f>
        <v>5.33779405061731</v>
      </c>
      <c r="J22" s="31" t="n">
        <f aca="false">STDEV(J18:J20)</f>
        <v>0.0533779405061731</v>
      </c>
    </row>
    <row r="24" customFormat="false" ht="25.5" hidden="false" customHeight="true" outlineLevel="0" collapsed="false">
      <c r="A24" s="17" t="s">
        <v>16</v>
      </c>
      <c r="B24" s="18" t="s">
        <v>2</v>
      </c>
      <c r="C24" s="18" t="s">
        <v>17</v>
      </c>
      <c r="D24" s="18" t="s">
        <v>18</v>
      </c>
      <c r="E24" s="18" t="s">
        <v>6</v>
      </c>
      <c r="F24" s="18" t="s">
        <v>19</v>
      </c>
      <c r="G24" s="32" t="s">
        <v>20</v>
      </c>
      <c r="H24" s="33" t="s">
        <v>24</v>
      </c>
      <c r="I24" s="32" t="s">
        <v>22</v>
      </c>
      <c r="J24" s="32" t="s">
        <v>23</v>
      </c>
    </row>
    <row r="25" customFormat="false" ht="20.25" hidden="false" customHeight="false" outlineLevel="0" collapsed="false">
      <c r="A25" s="3" t="n">
        <v>3</v>
      </c>
      <c r="B25" s="18"/>
      <c r="C25" s="18"/>
      <c r="D25" s="18"/>
      <c r="E25" s="18"/>
      <c r="F25" s="18"/>
      <c r="G25" s="32"/>
      <c r="H25" s="32"/>
      <c r="I25" s="32"/>
      <c r="J25" s="32"/>
    </row>
    <row r="26" customFormat="false" ht="12.75" hidden="false" customHeight="false" outlineLevel="0" collapsed="false">
      <c r="A26" s="20"/>
      <c r="B26" s="20" t="n">
        <v>1</v>
      </c>
      <c r="C26" s="20" t="n">
        <v>5</v>
      </c>
      <c r="D26" s="21" t="n">
        <v>0.0628</v>
      </c>
      <c r="E26" s="21" t="n">
        <v>0.0104</v>
      </c>
      <c r="F26" s="22" t="n">
        <f aca="false">D26-E29</f>
        <v>0.0521666666666667</v>
      </c>
      <c r="G26" s="22" t="n">
        <f aca="false">12.042*F26-0.0714</f>
        <v>0.556791</v>
      </c>
      <c r="H26" s="22" t="n">
        <f aca="false">G26*2250/5</f>
        <v>250.55595</v>
      </c>
      <c r="I26" s="23" t="n">
        <f aca="false">H26*100/198.7</f>
        <v>126.0976094615</v>
      </c>
      <c r="J26" s="24" t="n">
        <f aca="false">I26*10/1000</f>
        <v>1.260976094615</v>
      </c>
    </row>
    <row r="27" customFormat="false" ht="12.75" hidden="false" customHeight="false" outlineLevel="0" collapsed="false">
      <c r="A27" s="20"/>
      <c r="B27" s="20" t="n">
        <v>2</v>
      </c>
      <c r="C27" s="20" t="n">
        <v>5</v>
      </c>
      <c r="D27" s="21" t="n">
        <v>0.065</v>
      </c>
      <c r="E27" s="21" t="n">
        <v>0.0104</v>
      </c>
      <c r="F27" s="22" t="n">
        <f aca="false">D27-E29</f>
        <v>0.0543666666666667</v>
      </c>
      <c r="G27" s="22" t="n">
        <f aca="false">12.042*F27-0.0714</f>
        <v>0.5832834</v>
      </c>
      <c r="H27" s="22" t="n">
        <f aca="false">G27*2250/5</f>
        <v>262.47753</v>
      </c>
      <c r="I27" s="23" t="n">
        <f aca="false">H27*100/198.7</f>
        <v>132.097398087569</v>
      </c>
      <c r="J27" s="24" t="n">
        <f aca="false">I27*10/1000</f>
        <v>1.32097398087569</v>
      </c>
    </row>
    <row r="28" customFormat="false" ht="12.75" hidden="false" customHeight="false" outlineLevel="0" collapsed="false">
      <c r="A28" s="20"/>
      <c r="B28" s="20" t="n">
        <v>3</v>
      </c>
      <c r="C28" s="20" t="n">
        <v>5</v>
      </c>
      <c r="D28" s="21" t="n">
        <v>0.0646</v>
      </c>
      <c r="E28" s="20" t="n">
        <v>0.0111</v>
      </c>
      <c r="F28" s="22" t="n">
        <f aca="false">D28-E29</f>
        <v>0.0539666666666667</v>
      </c>
      <c r="G28" s="22" t="n">
        <f aca="false">12.042*F28-0.0714</f>
        <v>0.5784666</v>
      </c>
      <c r="H28" s="22" t="n">
        <f aca="false">G28*2250/5</f>
        <v>260.30997</v>
      </c>
      <c r="I28" s="23" t="n">
        <f aca="false">H28*100/198.7</f>
        <v>131.006527428284</v>
      </c>
      <c r="J28" s="24" t="n">
        <f aca="false">I28*10/1000</f>
        <v>1.31006527428284</v>
      </c>
    </row>
    <row r="29" customFormat="false" ht="12.75" hidden="false" customHeight="false" outlineLevel="0" collapsed="false">
      <c r="A29" s="20"/>
      <c r="B29" s="20"/>
      <c r="C29" s="20"/>
      <c r="D29" s="21"/>
      <c r="E29" s="25" t="n">
        <f aca="false">AVERAGE(E26:E28)</f>
        <v>0.0106333333333333</v>
      </c>
      <c r="F29" s="22"/>
      <c r="G29" s="26" t="n">
        <f aca="false">AVERAGE(G26:G28)</f>
        <v>0.572847</v>
      </c>
      <c r="H29" s="27" t="n">
        <f aca="false">AVERAGE(H26:H28)</f>
        <v>257.78115</v>
      </c>
      <c r="I29" s="27" t="n">
        <f aca="false">AVERAGE(I26:I28)</f>
        <v>129.733844992451</v>
      </c>
      <c r="J29" s="28" t="n">
        <f aca="false">AVERAGE(J26:J28)</f>
        <v>1.29733844992451</v>
      </c>
    </row>
    <row r="30" customFormat="false" ht="12.75" hidden="false" customHeight="false" outlineLevel="0" collapsed="false">
      <c r="A30" s="20"/>
      <c r="B30" s="20"/>
      <c r="C30" s="20"/>
      <c r="D30" s="21"/>
      <c r="E30" s="22"/>
      <c r="F30" s="22"/>
      <c r="G30" s="29" t="n">
        <f aca="false">STDEV(G26:G28)</f>
        <v>0.0141119361733251</v>
      </c>
      <c r="H30" s="30" t="n">
        <f aca="false">STDEV(H26:H28)</f>
        <v>6.35037127799628</v>
      </c>
      <c r="I30" s="30" t="n">
        <f aca="false">STDEV(I26:I28)</f>
        <v>3.19595937493522</v>
      </c>
      <c r="J30" s="31" t="n">
        <f aca="false">STDEV(J26:J28)</f>
        <v>0.0319595937493521</v>
      </c>
    </row>
    <row r="31" customFormat="false" ht="25.5" hidden="false" customHeight="true" outlineLevel="0" collapsed="false">
      <c r="A31" s="17" t="s">
        <v>16</v>
      </c>
      <c r="B31" s="18" t="s">
        <v>2</v>
      </c>
      <c r="C31" s="18" t="s">
        <v>17</v>
      </c>
      <c r="D31" s="18" t="s">
        <v>18</v>
      </c>
      <c r="E31" s="18" t="s">
        <v>6</v>
      </c>
      <c r="F31" s="18" t="s">
        <v>19</v>
      </c>
      <c r="G31" s="32" t="s">
        <v>20</v>
      </c>
      <c r="H31" s="33" t="s">
        <v>21</v>
      </c>
      <c r="I31" s="32" t="s">
        <v>22</v>
      </c>
      <c r="J31" s="32" t="s">
        <v>23</v>
      </c>
    </row>
    <row r="32" customFormat="false" ht="20.25" hidden="false" customHeight="false" outlineLevel="0" collapsed="false">
      <c r="A32" s="3" t="n">
        <v>4</v>
      </c>
      <c r="B32" s="18"/>
      <c r="C32" s="18"/>
      <c r="D32" s="18"/>
      <c r="E32" s="18"/>
      <c r="F32" s="18"/>
      <c r="G32" s="32"/>
      <c r="H32" s="32"/>
      <c r="I32" s="32"/>
      <c r="J32" s="32"/>
    </row>
    <row r="33" customFormat="false" ht="12.75" hidden="false" customHeight="false" outlineLevel="0" collapsed="false">
      <c r="A33" s="20"/>
      <c r="B33" s="20" t="n">
        <v>1</v>
      </c>
      <c r="C33" s="20" t="n">
        <v>10</v>
      </c>
      <c r="D33" s="21" t="n">
        <v>0.0965</v>
      </c>
      <c r="E33" s="21" t="n">
        <v>0.0104</v>
      </c>
      <c r="F33" s="22" t="n">
        <f aca="false">D33-E36</f>
        <v>0.0858666666666667</v>
      </c>
      <c r="G33" s="22" t="n">
        <f aca="false">12.042*F33-0.0714</f>
        <v>0.9626064</v>
      </c>
      <c r="H33" s="22" t="n">
        <f aca="false">G33*2000/10</f>
        <v>192.52128</v>
      </c>
      <c r="I33" s="23" t="n">
        <f aca="false">H33*100/197</f>
        <v>97.726538071066</v>
      </c>
      <c r="J33" s="24" t="n">
        <f aca="false">I33*10/1000</f>
        <v>0.97726538071066</v>
      </c>
    </row>
    <row r="34" customFormat="false" ht="12.75" hidden="false" customHeight="false" outlineLevel="0" collapsed="false">
      <c r="A34" s="20"/>
      <c r="B34" s="20" t="n">
        <v>2</v>
      </c>
      <c r="C34" s="20" t="n">
        <v>10</v>
      </c>
      <c r="D34" s="21" t="n">
        <v>0.1031</v>
      </c>
      <c r="E34" s="21" t="n">
        <v>0.0104</v>
      </c>
      <c r="F34" s="22" t="n">
        <f aca="false">D34-E36</f>
        <v>0.0924666666666667</v>
      </c>
      <c r="G34" s="22" t="n">
        <f aca="false">12.042*F34-0.0714</f>
        <v>1.0420836</v>
      </c>
      <c r="H34" s="22" t="n">
        <f aca="false">G34*2000/10</f>
        <v>208.41672</v>
      </c>
      <c r="I34" s="23" t="n">
        <f aca="false">H34*100/197</f>
        <v>105.795289340102</v>
      </c>
      <c r="J34" s="24" t="n">
        <f aca="false">I34*10/1000</f>
        <v>1.05795289340102</v>
      </c>
    </row>
    <row r="35" customFormat="false" ht="12.75" hidden="false" customHeight="false" outlineLevel="0" collapsed="false">
      <c r="A35" s="20"/>
      <c r="B35" s="20" t="n">
        <v>3</v>
      </c>
      <c r="C35" s="20" t="n">
        <v>10</v>
      </c>
      <c r="D35" s="21" t="n">
        <v>0.1001</v>
      </c>
      <c r="E35" s="20" t="n">
        <v>0.0111</v>
      </c>
      <c r="F35" s="22" t="n">
        <f aca="false">D35-E36</f>
        <v>0.0894666666666667</v>
      </c>
      <c r="G35" s="22" t="n">
        <f aca="false">12.042*F35-0.0714</f>
        <v>1.0059576</v>
      </c>
      <c r="H35" s="22" t="n">
        <f aca="false">G35*2000/10</f>
        <v>201.19152</v>
      </c>
      <c r="I35" s="23" t="n">
        <f aca="false">H35*100/197</f>
        <v>102.127675126904</v>
      </c>
      <c r="J35" s="24" t="n">
        <f aca="false">I35*10/1000</f>
        <v>1.02127675126904</v>
      </c>
    </row>
    <row r="36" customFormat="false" ht="12.75" hidden="false" customHeight="false" outlineLevel="0" collapsed="false">
      <c r="A36" s="20"/>
      <c r="B36" s="20"/>
      <c r="C36" s="20"/>
      <c r="D36" s="21"/>
      <c r="E36" s="25" t="n">
        <f aca="false">AVERAGE(E33:E35)</f>
        <v>0.0106333333333333</v>
      </c>
      <c r="F36" s="22"/>
      <c r="G36" s="26" t="n">
        <f aca="false">AVERAGE(G33:G35)</f>
        <v>1.0035492</v>
      </c>
      <c r="H36" s="27" t="n">
        <f aca="false">AVERAGE(H33:H35)</f>
        <v>200.70984</v>
      </c>
      <c r="I36" s="27" t="n">
        <f aca="false">AVERAGE(I33:I35)</f>
        <v>101.88316751269</v>
      </c>
      <c r="J36" s="28" t="n">
        <f aca="false">AVERAGE(J33:J35)</f>
        <v>1.0188316751269</v>
      </c>
    </row>
    <row r="37" customFormat="false" ht="12.75" hidden="false" customHeight="false" outlineLevel="0" collapsed="false">
      <c r="A37" s="20"/>
      <c r="B37" s="20"/>
      <c r="C37" s="20"/>
      <c r="D37" s="21"/>
      <c r="E37" s="22"/>
      <c r="F37" s="22"/>
      <c r="G37" s="29" t="n">
        <f aca="false">STDEV(G33:G35)</f>
        <v>0.0397932987182516</v>
      </c>
      <c r="H37" s="30" t="n">
        <f aca="false">STDEV(H33:H35)</f>
        <v>7.95865974365031</v>
      </c>
      <c r="I37" s="30" t="n">
        <f aca="false">STDEV(I33:I35)</f>
        <v>4.03992880388341</v>
      </c>
      <c r="J37" s="31" t="n">
        <f aca="false">STDEV(J33:J35)</f>
        <v>0.040399288038834</v>
      </c>
    </row>
    <row r="39" customFormat="false" ht="12.75" hidden="false" customHeight="true" outlineLevel="0" collapsed="false">
      <c r="A39" s="17" t="s">
        <v>16</v>
      </c>
      <c r="B39" s="18" t="s">
        <v>2</v>
      </c>
      <c r="C39" s="18" t="s">
        <v>17</v>
      </c>
      <c r="D39" s="18" t="s">
        <v>18</v>
      </c>
      <c r="E39" s="18" t="s">
        <v>6</v>
      </c>
      <c r="F39" s="18" t="s">
        <v>19</v>
      </c>
      <c r="G39" s="18" t="s">
        <v>20</v>
      </c>
      <c r="H39" s="19" t="s">
        <v>21</v>
      </c>
      <c r="I39" s="18" t="s">
        <v>22</v>
      </c>
      <c r="J39" s="18" t="s">
        <v>23</v>
      </c>
    </row>
    <row r="40" customFormat="false" ht="20.25" hidden="false" customHeight="false" outlineLevel="0" collapsed="false">
      <c r="A40" s="3" t="n">
        <v>5</v>
      </c>
      <c r="B40" s="18"/>
      <c r="C40" s="18"/>
      <c r="D40" s="18"/>
      <c r="E40" s="18"/>
      <c r="F40" s="18"/>
      <c r="G40" s="18"/>
      <c r="H40" s="18"/>
      <c r="I40" s="18"/>
      <c r="J40" s="18"/>
    </row>
    <row r="41" customFormat="false" ht="12.75" hidden="false" customHeight="false" outlineLevel="0" collapsed="false">
      <c r="A41" s="20"/>
      <c r="B41" s="20" t="n">
        <v>1</v>
      </c>
      <c r="C41" s="20" t="n">
        <v>10</v>
      </c>
      <c r="D41" s="21" t="n">
        <v>0.1781</v>
      </c>
      <c r="E41" s="21" t="n">
        <v>0.0104</v>
      </c>
      <c r="F41" s="22" t="n">
        <f aca="false">D41-E44</f>
        <v>0.167466666666667</v>
      </c>
      <c r="G41" s="22" t="n">
        <f aca="false">12.042*F41-0.0714</f>
        <v>1.9452336</v>
      </c>
      <c r="H41" s="22" t="n">
        <f aca="false">G41*2000/10</f>
        <v>389.04672</v>
      </c>
      <c r="I41" s="23" t="n">
        <f aca="false">H41*100/197</f>
        <v>197.485644670051</v>
      </c>
      <c r="J41" s="24" t="n">
        <f aca="false">I41*10/1000</f>
        <v>1.97485644670051</v>
      </c>
    </row>
    <row r="42" customFormat="false" ht="12.75" hidden="false" customHeight="false" outlineLevel="0" collapsed="false">
      <c r="A42" s="20"/>
      <c r="B42" s="20" t="n">
        <v>2</v>
      </c>
      <c r="C42" s="20" t="n">
        <v>10</v>
      </c>
      <c r="D42" s="21" t="n">
        <v>0.1713</v>
      </c>
      <c r="E42" s="21" t="n">
        <v>0.0104</v>
      </c>
      <c r="F42" s="22" t="n">
        <f aca="false">D42-E44</f>
        <v>0.160666666666667</v>
      </c>
      <c r="G42" s="22" t="n">
        <f aca="false">12.042*F42-0.0714</f>
        <v>1.863348</v>
      </c>
      <c r="H42" s="22" t="n">
        <f aca="false">G42*2000/10</f>
        <v>372.6696</v>
      </c>
      <c r="I42" s="23" t="n">
        <f aca="false">H42*100/197</f>
        <v>189.172385786802</v>
      </c>
      <c r="J42" s="24" t="n">
        <f aca="false">I42*10/1000</f>
        <v>1.89172385786802</v>
      </c>
    </row>
    <row r="43" customFormat="false" ht="12.75" hidden="false" customHeight="false" outlineLevel="0" collapsed="false">
      <c r="A43" s="20"/>
      <c r="B43" s="20" t="n">
        <v>3</v>
      </c>
      <c r="C43" s="20" t="n">
        <v>10</v>
      </c>
      <c r="D43" s="21" t="n">
        <v>0.1725</v>
      </c>
      <c r="E43" s="20" t="n">
        <v>0.0111</v>
      </c>
      <c r="F43" s="22" t="n">
        <f aca="false">D43-E44</f>
        <v>0.161866666666667</v>
      </c>
      <c r="G43" s="22" t="n">
        <f aca="false">12.042*F43-0.0714</f>
        <v>1.8777984</v>
      </c>
      <c r="H43" s="22" t="n">
        <f aca="false">G43*2000/10</f>
        <v>375.55968</v>
      </c>
      <c r="I43" s="23" t="n">
        <f aca="false">H43*100/197</f>
        <v>190.639431472081</v>
      </c>
      <c r="J43" s="24" t="n">
        <f aca="false">I43*10/1000</f>
        <v>1.90639431472081</v>
      </c>
    </row>
    <row r="44" customFormat="false" ht="12.75" hidden="false" customHeight="false" outlineLevel="0" collapsed="false">
      <c r="A44" s="20"/>
      <c r="B44" s="20"/>
      <c r="C44" s="20"/>
      <c r="D44" s="21"/>
      <c r="E44" s="25" t="n">
        <f aca="false">AVERAGE(E41:E43)</f>
        <v>0.0106333333333333</v>
      </c>
      <c r="F44" s="22"/>
      <c r="G44" s="26" t="n">
        <f aca="false">AVERAGE(G41:G43)</f>
        <v>1.89546</v>
      </c>
      <c r="H44" s="27" t="n">
        <f aca="false">AVERAGE(H41:H43)</f>
        <v>379.092</v>
      </c>
      <c r="I44" s="27" t="n">
        <f aca="false">AVERAGE(I41:I43)</f>
        <v>192.432487309645</v>
      </c>
      <c r="J44" s="28" t="n">
        <f aca="false">AVERAGE(J41:J43)</f>
        <v>1.92432487309645</v>
      </c>
    </row>
    <row r="45" customFormat="false" ht="12.75" hidden="false" customHeight="false" outlineLevel="0" collapsed="false">
      <c r="A45" s="20"/>
      <c r="B45" s="20"/>
      <c r="C45" s="20"/>
      <c r="D45" s="21"/>
      <c r="E45" s="22"/>
      <c r="F45" s="22"/>
      <c r="G45" s="29" t="n">
        <f aca="false">STDEV(G41:G43)</f>
        <v>0.0437065436492066</v>
      </c>
      <c r="H45" s="30" t="n">
        <f aca="false">STDEV(H41:H43)</f>
        <v>8.7413087298413</v>
      </c>
      <c r="I45" s="30" t="n">
        <f aca="false">STDEV(I41:I43)</f>
        <v>4.43721255321893</v>
      </c>
      <c r="J45" s="31" t="n">
        <f aca="false">STDEV(J41:J43)</f>
        <v>0.0443721255321893</v>
      </c>
    </row>
    <row r="47" customFormat="false" ht="12.75" hidden="false" customHeight="true" outlineLevel="0" collapsed="false">
      <c r="A47" s="17" t="s">
        <v>16</v>
      </c>
      <c r="B47" s="18" t="s">
        <v>2</v>
      </c>
      <c r="C47" s="18" t="s">
        <v>17</v>
      </c>
      <c r="D47" s="18" t="s">
        <v>18</v>
      </c>
      <c r="E47" s="18" t="s">
        <v>6</v>
      </c>
      <c r="F47" s="18" t="s">
        <v>19</v>
      </c>
      <c r="G47" s="18" t="s">
        <v>20</v>
      </c>
      <c r="H47" s="19" t="s">
        <v>25</v>
      </c>
      <c r="I47" s="18" t="s">
        <v>22</v>
      </c>
      <c r="J47" s="18" t="s">
        <v>23</v>
      </c>
    </row>
    <row r="48" customFormat="false" ht="20.25" hidden="false" customHeight="false" outlineLevel="0" collapsed="false">
      <c r="A48" s="3" t="n">
        <v>6</v>
      </c>
      <c r="B48" s="18"/>
      <c r="C48" s="18"/>
      <c r="D48" s="18"/>
      <c r="E48" s="18"/>
      <c r="F48" s="18"/>
      <c r="G48" s="18"/>
      <c r="H48" s="18"/>
      <c r="I48" s="18"/>
      <c r="J48" s="18"/>
    </row>
    <row r="49" customFormat="false" ht="12.75" hidden="false" customHeight="false" outlineLevel="0" collapsed="false">
      <c r="A49" s="20"/>
      <c r="B49" s="20" t="n">
        <v>1</v>
      </c>
      <c r="C49" s="20" t="n">
        <v>5</v>
      </c>
      <c r="D49" s="21" t="n">
        <v>0.1185</v>
      </c>
      <c r="E49" s="21" t="n">
        <v>0.0104</v>
      </c>
      <c r="F49" s="22" t="n">
        <f aca="false">D49-E52</f>
        <v>0.107866666666667</v>
      </c>
      <c r="G49" s="22" t="n">
        <f aca="false">12.042*F49-0.0714</f>
        <v>1.2275304</v>
      </c>
      <c r="H49" s="22" t="n">
        <f aca="false">G49*2000/5</f>
        <v>491.01216</v>
      </c>
      <c r="I49" s="23" t="n">
        <f aca="false">H49*100/198.5</f>
        <v>247.361289672544</v>
      </c>
      <c r="J49" s="24" t="n">
        <f aca="false">I49*10/1000</f>
        <v>2.47361289672544</v>
      </c>
    </row>
    <row r="50" customFormat="false" ht="12.75" hidden="false" customHeight="false" outlineLevel="0" collapsed="false">
      <c r="A50" s="20"/>
      <c r="B50" s="20" t="n">
        <v>2</v>
      </c>
      <c r="C50" s="20" t="n">
        <v>5</v>
      </c>
      <c r="D50" s="21" t="n">
        <v>0.1187</v>
      </c>
      <c r="E50" s="21" t="n">
        <v>0.0104</v>
      </c>
      <c r="F50" s="22" t="n">
        <f aca="false">D50-E52</f>
        <v>0.108066666666667</v>
      </c>
      <c r="G50" s="22" t="n">
        <f aca="false">12.042*F50-0.0714</f>
        <v>1.2299388</v>
      </c>
      <c r="H50" s="22" t="n">
        <f aca="false">G50*2000/5</f>
        <v>491.97552</v>
      </c>
      <c r="I50" s="23" t="n">
        <f aca="false">H50*100/198.5</f>
        <v>247.846609571788</v>
      </c>
      <c r="J50" s="24" t="n">
        <f aca="false">I50*10/1000</f>
        <v>2.47846609571789</v>
      </c>
    </row>
    <row r="51" customFormat="false" ht="12.75" hidden="false" customHeight="false" outlineLevel="0" collapsed="false">
      <c r="A51" s="20"/>
      <c r="B51" s="20" t="n">
        <v>3</v>
      </c>
      <c r="C51" s="20" t="n">
        <v>5</v>
      </c>
      <c r="D51" s="21" t="n">
        <v>0.1201</v>
      </c>
      <c r="E51" s="20" t="n">
        <v>0.0111</v>
      </c>
      <c r="F51" s="22" t="n">
        <f aca="false">D51-E52</f>
        <v>0.109466666666667</v>
      </c>
      <c r="G51" s="22" t="n">
        <f aca="false">12.042*F51-0.0714</f>
        <v>1.2467976</v>
      </c>
      <c r="H51" s="22" t="n">
        <f aca="false">G51*2000/5</f>
        <v>498.71904</v>
      </c>
      <c r="I51" s="23" t="n">
        <f aca="false">H51*100/198.5</f>
        <v>251.243848866499</v>
      </c>
      <c r="J51" s="24" t="n">
        <f aca="false">I51*10/1000</f>
        <v>2.51243848866499</v>
      </c>
    </row>
    <row r="52" customFormat="false" ht="12.75" hidden="false" customHeight="false" outlineLevel="0" collapsed="false">
      <c r="A52" s="20"/>
      <c r="B52" s="20"/>
      <c r="C52" s="20"/>
      <c r="D52" s="21"/>
      <c r="E52" s="25" t="n">
        <f aca="false">AVERAGE(E49:E51)</f>
        <v>0.0106333333333333</v>
      </c>
      <c r="F52" s="22"/>
      <c r="G52" s="26" t="n">
        <f aca="false">AVERAGE(G49:G51)</f>
        <v>1.2347556</v>
      </c>
      <c r="H52" s="27" t="n">
        <f aca="false">AVERAGE(H49:H51)</f>
        <v>493.90224</v>
      </c>
      <c r="I52" s="27" t="n">
        <f aca="false">AVERAGE(I49:I51)</f>
        <v>248.817249370277</v>
      </c>
      <c r="J52" s="28" t="n">
        <f aca="false">AVERAGE(J49:J51)</f>
        <v>2.48817249370277</v>
      </c>
    </row>
    <row r="53" customFormat="false" ht="12.75" hidden="false" customHeight="false" outlineLevel="0" collapsed="false">
      <c r="A53" s="20"/>
      <c r="B53" s="20"/>
      <c r="C53" s="20"/>
      <c r="D53" s="21"/>
      <c r="E53" s="22"/>
      <c r="F53" s="22"/>
      <c r="G53" s="29" t="n">
        <f aca="false">STDEV(G49:G51)</f>
        <v>0.0104979722156233</v>
      </c>
      <c r="H53" s="30" t="n">
        <f aca="false">STDEV(H49:H51)</f>
        <v>4.19918888624934</v>
      </c>
      <c r="I53" s="30" t="n">
        <f aca="false">STDEV(I49:I51)</f>
        <v>2.11546039609538</v>
      </c>
      <c r="J53" s="31" t="n">
        <f aca="false">STDEV(J49:J51)</f>
        <v>0.0211546039609537</v>
      </c>
    </row>
    <row r="55" customFormat="false" ht="12.75" hidden="false" customHeight="true" outlineLevel="0" collapsed="false">
      <c r="A55" s="17" t="s">
        <v>16</v>
      </c>
      <c r="B55" s="18" t="s">
        <v>2</v>
      </c>
      <c r="C55" s="18" t="s">
        <v>17</v>
      </c>
      <c r="D55" s="18" t="s">
        <v>18</v>
      </c>
      <c r="E55" s="18" t="s">
        <v>6</v>
      </c>
      <c r="F55" s="18" t="s">
        <v>19</v>
      </c>
      <c r="G55" s="18" t="s">
        <v>20</v>
      </c>
      <c r="H55" s="19" t="s">
        <v>25</v>
      </c>
      <c r="I55" s="18" t="s">
        <v>22</v>
      </c>
      <c r="J55" s="18" t="s">
        <v>23</v>
      </c>
    </row>
    <row r="56" customFormat="false" ht="20.25" hidden="false" customHeight="false" outlineLevel="0" collapsed="false">
      <c r="A56" s="3" t="n">
        <v>7</v>
      </c>
      <c r="B56" s="18"/>
      <c r="C56" s="18"/>
      <c r="D56" s="18"/>
      <c r="E56" s="18"/>
      <c r="F56" s="18"/>
      <c r="G56" s="18"/>
      <c r="H56" s="18"/>
      <c r="I56" s="18"/>
      <c r="J56" s="18"/>
    </row>
    <row r="57" customFormat="false" ht="12.75" hidden="false" customHeight="false" outlineLevel="0" collapsed="false">
      <c r="A57" s="20"/>
      <c r="B57" s="20" t="n">
        <v>1</v>
      </c>
      <c r="C57" s="20" t="n">
        <v>5</v>
      </c>
      <c r="D57" s="21" t="n">
        <v>0.1316</v>
      </c>
      <c r="E57" s="21" t="n">
        <v>0.0104</v>
      </c>
      <c r="F57" s="22" t="n">
        <f aca="false">D57-E60</f>
        <v>0.120966666666667</v>
      </c>
      <c r="G57" s="22" t="n">
        <f aca="false">12.042*F57-0.0714</f>
        <v>1.3852806</v>
      </c>
      <c r="H57" s="22" t="n">
        <f aca="false">G57*2000/5</f>
        <v>554.11224</v>
      </c>
      <c r="I57" s="23" t="n">
        <f aca="false">H57*100/198.5</f>
        <v>279.149743073048</v>
      </c>
      <c r="J57" s="24" t="n">
        <f aca="false">I57*10/1000</f>
        <v>2.79149743073048</v>
      </c>
    </row>
    <row r="58" customFormat="false" ht="12.75" hidden="false" customHeight="false" outlineLevel="0" collapsed="false">
      <c r="A58" s="20"/>
      <c r="B58" s="20" t="n">
        <v>2</v>
      </c>
      <c r="C58" s="20" t="n">
        <v>5</v>
      </c>
      <c r="D58" s="21" t="n">
        <v>0.124</v>
      </c>
      <c r="E58" s="21" t="n">
        <v>0.0104</v>
      </c>
      <c r="F58" s="22" t="n">
        <f aca="false">D58-E60</f>
        <v>0.113366666666667</v>
      </c>
      <c r="G58" s="22" t="n">
        <f aca="false">12.042*F58-0.0714</f>
        <v>1.2937614</v>
      </c>
      <c r="H58" s="22" t="n">
        <f aca="false">G58*2000/5</f>
        <v>517.50456</v>
      </c>
      <c r="I58" s="23" t="n">
        <f aca="false">H58*100/198.5</f>
        <v>260.707586901763</v>
      </c>
      <c r="J58" s="24" t="n">
        <f aca="false">I58*10/1000</f>
        <v>2.60707586901763</v>
      </c>
    </row>
    <row r="59" customFormat="false" ht="12.75" hidden="false" customHeight="false" outlineLevel="0" collapsed="false">
      <c r="A59" s="20"/>
      <c r="B59" s="20" t="n">
        <v>3</v>
      </c>
      <c r="C59" s="20" t="n">
        <v>5</v>
      </c>
      <c r="D59" s="21" t="n">
        <v>0.1275</v>
      </c>
      <c r="E59" s="20" t="n">
        <v>0.0111</v>
      </c>
      <c r="F59" s="22" t="n">
        <f aca="false">D59-E60</f>
        <v>0.116866666666667</v>
      </c>
      <c r="G59" s="22" t="n">
        <f aca="false">12.042*F59-0.0714</f>
        <v>1.3359084</v>
      </c>
      <c r="H59" s="22" t="n">
        <f aca="false">G59*2000/5</f>
        <v>534.36336</v>
      </c>
      <c r="I59" s="23" t="n">
        <f aca="false">H59*100/198.5</f>
        <v>269.200685138539</v>
      </c>
      <c r="J59" s="24" t="n">
        <f aca="false">I59*10/1000</f>
        <v>2.69200685138539</v>
      </c>
    </row>
    <row r="60" customFormat="false" ht="12.75" hidden="false" customHeight="false" outlineLevel="0" collapsed="false">
      <c r="A60" s="20"/>
      <c r="B60" s="20"/>
      <c r="C60" s="20"/>
      <c r="D60" s="21"/>
      <c r="E60" s="25" t="n">
        <f aca="false">AVERAGE(E57:E59)</f>
        <v>0.0106333333333333</v>
      </c>
      <c r="F60" s="22"/>
      <c r="G60" s="26" t="n">
        <f aca="false">AVERAGE(G57:G59)</f>
        <v>1.3383168</v>
      </c>
      <c r="H60" s="27" t="n">
        <f aca="false">AVERAGE(H57:H59)</f>
        <v>535.32672</v>
      </c>
      <c r="I60" s="27" t="n">
        <f aca="false">AVERAGE(I57:I59)</f>
        <v>269.686005037783</v>
      </c>
      <c r="J60" s="28" t="n">
        <f aca="false">AVERAGE(J57:J59)</f>
        <v>2.69686005037783</v>
      </c>
    </row>
    <row r="61" customFormat="false" ht="12.75" hidden="false" customHeight="false" outlineLevel="0" collapsed="false">
      <c r="A61" s="20"/>
      <c r="B61" s="20"/>
      <c r="C61" s="20"/>
      <c r="D61" s="21"/>
      <c r="E61" s="22"/>
      <c r="F61" s="22"/>
      <c r="G61" s="29" t="n">
        <f aca="false">STDEV(G57:G59)</f>
        <v>0.045807109547318</v>
      </c>
      <c r="H61" s="30" t="n">
        <f aca="false">STDEV(H57:H59)</f>
        <v>18.3228438189272</v>
      </c>
      <c r="I61" s="30" t="n">
        <f aca="false">STDEV(I57:I59)</f>
        <v>9.23065179794823</v>
      </c>
      <c r="J61" s="31" t="n">
        <f aca="false">STDEV(J57:J59)</f>
        <v>0.0923065179794823</v>
      </c>
    </row>
    <row r="62" customFormat="false" ht="12.75" hidden="false" customHeight="false" outlineLevel="0" collapsed="false">
      <c r="A62" s="17"/>
      <c r="B62" s="18"/>
      <c r="C62" s="18"/>
      <c r="D62" s="18"/>
      <c r="E62" s="18"/>
      <c r="F62" s="18"/>
      <c r="G62" s="18"/>
      <c r="H62" s="19"/>
      <c r="I62" s="18"/>
      <c r="J62" s="18"/>
    </row>
    <row r="63" customFormat="false" ht="20.25" hidden="false" customHeight="false" outlineLevel="0" collapsed="false">
      <c r="A63" s="3"/>
      <c r="B63" s="18"/>
      <c r="C63" s="18"/>
      <c r="D63" s="18"/>
      <c r="E63" s="18"/>
      <c r="F63" s="18"/>
      <c r="G63" s="18"/>
      <c r="H63" s="18"/>
      <c r="I63" s="18"/>
      <c r="J63" s="18"/>
    </row>
    <row r="64" customFormat="false" ht="25.5" hidden="false" customHeight="true" outlineLevel="0" collapsed="false">
      <c r="A64" s="17" t="s">
        <v>16</v>
      </c>
      <c r="B64" s="18" t="s">
        <v>2</v>
      </c>
      <c r="C64" s="18" t="s">
        <v>17</v>
      </c>
      <c r="D64" s="18" t="s">
        <v>18</v>
      </c>
      <c r="E64" s="18" t="s">
        <v>6</v>
      </c>
      <c r="F64" s="18" t="s">
        <v>19</v>
      </c>
      <c r="G64" s="32" t="s">
        <v>20</v>
      </c>
      <c r="H64" s="33" t="s">
        <v>21</v>
      </c>
      <c r="I64" s="32" t="s">
        <v>22</v>
      </c>
      <c r="J64" s="32" t="s">
        <v>23</v>
      </c>
    </row>
    <row r="65" customFormat="false" ht="20.25" hidden="false" customHeight="false" outlineLevel="0" collapsed="false">
      <c r="A65" s="3" t="n">
        <v>8</v>
      </c>
      <c r="B65" s="18"/>
      <c r="C65" s="18"/>
      <c r="D65" s="18"/>
      <c r="E65" s="18"/>
      <c r="F65" s="18"/>
      <c r="G65" s="32"/>
      <c r="H65" s="32"/>
      <c r="I65" s="32"/>
      <c r="J65" s="32"/>
    </row>
    <row r="66" customFormat="false" ht="12.75" hidden="false" customHeight="false" outlineLevel="0" collapsed="false">
      <c r="A66" s="20"/>
      <c r="B66" s="20" t="n">
        <v>1</v>
      </c>
      <c r="C66" s="20" t="n">
        <v>10</v>
      </c>
      <c r="D66" s="21" t="n">
        <v>0.0883</v>
      </c>
      <c r="E66" s="21" t="n">
        <v>0.0104</v>
      </c>
      <c r="F66" s="22" t="n">
        <f aca="false">D66-E69</f>
        <v>0.0776666666666667</v>
      </c>
      <c r="G66" s="22" t="n">
        <f aca="false">12.042*F66-0.0714</f>
        <v>0.863862</v>
      </c>
      <c r="H66" s="22" t="n">
        <f aca="false">G66*2000/10</f>
        <v>172.7724</v>
      </c>
      <c r="I66" s="23" t="n">
        <f aca="false">H66*100/197</f>
        <v>87.7017258883249</v>
      </c>
      <c r="J66" s="24" t="n">
        <f aca="false">I66*10/1000</f>
        <v>0.877017258883249</v>
      </c>
    </row>
    <row r="67" customFormat="false" ht="12.75" hidden="false" customHeight="false" outlineLevel="0" collapsed="false">
      <c r="A67" s="20"/>
      <c r="B67" s="20" t="n">
        <v>2</v>
      </c>
      <c r="C67" s="20" t="n">
        <v>10</v>
      </c>
      <c r="D67" s="21" t="n">
        <v>0.0899</v>
      </c>
      <c r="E67" s="21" t="n">
        <v>0.0104</v>
      </c>
      <c r="F67" s="22" t="n">
        <f aca="false">D67-E69</f>
        <v>0.0792666666666667</v>
      </c>
      <c r="G67" s="22" t="n">
        <f aca="false">12.042*F67-0.0714</f>
        <v>0.8831292</v>
      </c>
      <c r="H67" s="22" t="n">
        <f aca="false">G67*2000/10</f>
        <v>176.62584</v>
      </c>
      <c r="I67" s="23" t="n">
        <f aca="false">H67*100/197</f>
        <v>89.6577868020305</v>
      </c>
      <c r="J67" s="24" t="n">
        <f aca="false">I67*10/1000</f>
        <v>0.896577868020305</v>
      </c>
    </row>
    <row r="68" customFormat="false" ht="12.75" hidden="false" customHeight="false" outlineLevel="0" collapsed="false">
      <c r="A68" s="20"/>
      <c r="B68" s="20" t="n">
        <v>3</v>
      </c>
      <c r="C68" s="20" t="n">
        <v>10</v>
      </c>
      <c r="D68" s="21" t="n">
        <v>0.0936</v>
      </c>
      <c r="E68" s="20" t="n">
        <v>0.0111</v>
      </c>
      <c r="F68" s="22" t="n">
        <f aca="false">D68-E69</f>
        <v>0.0829666666666667</v>
      </c>
      <c r="G68" s="22" t="n">
        <f aca="false">12.042*F68-0.0714</f>
        <v>0.9276846</v>
      </c>
      <c r="H68" s="22" t="n">
        <f aca="false">G68*2000/10</f>
        <v>185.53692</v>
      </c>
      <c r="I68" s="23" t="n">
        <f aca="false">H68*100/197</f>
        <v>94.1811776649746</v>
      </c>
      <c r="J68" s="24" t="n">
        <f aca="false">I68*10/1000</f>
        <v>0.941811776649746</v>
      </c>
    </row>
    <row r="69" customFormat="false" ht="12.75" hidden="false" customHeight="true" outlineLevel="0" collapsed="false">
      <c r="A69" s="20"/>
      <c r="B69" s="20"/>
      <c r="C69" s="20"/>
      <c r="D69" s="21"/>
      <c r="E69" s="25" t="n">
        <f aca="false">AVERAGE(E66:E68)</f>
        <v>0.0106333333333333</v>
      </c>
      <c r="F69" s="22"/>
      <c r="G69" s="26" t="n">
        <f aca="false">AVERAGE(G66:G68)</f>
        <v>0.8915586</v>
      </c>
      <c r="H69" s="27" t="n">
        <f aca="false">AVERAGE(H66:H68)</f>
        <v>178.31172</v>
      </c>
      <c r="I69" s="27" t="n">
        <f aca="false">AVERAGE(I66:I68)</f>
        <v>90.5135634517767</v>
      </c>
      <c r="J69" s="28" t="n">
        <f aca="false">AVERAGE(J66:J68)</f>
        <v>0.905135634517767</v>
      </c>
    </row>
    <row r="70" customFormat="false" ht="12.75" hidden="false" customHeight="false" outlineLevel="0" collapsed="false">
      <c r="A70" s="20"/>
      <c r="B70" s="20"/>
      <c r="C70" s="20"/>
      <c r="D70" s="21"/>
      <c r="E70" s="22"/>
      <c r="F70" s="22"/>
      <c r="G70" s="29" t="n">
        <f aca="false">STDEV(G66:G68)</f>
        <v>0.0327356404544039</v>
      </c>
      <c r="H70" s="30" t="n">
        <f aca="false">STDEV(H66:H68)</f>
        <v>6.54712809088077</v>
      </c>
      <c r="I70" s="30" t="n">
        <f aca="false">STDEV(I66:I68)</f>
        <v>3.32341527455876</v>
      </c>
      <c r="J70" s="31" t="n">
        <f aca="false">STDEV(J66:J68)</f>
        <v>0.0332341527455876</v>
      </c>
    </row>
  </sheetData>
  <mergeCells count="74">
    <mergeCell ref="B6:B7"/>
    <mergeCell ref="C6:C7"/>
    <mergeCell ref="D6:D7"/>
    <mergeCell ref="E6:E7"/>
    <mergeCell ref="F6:F7"/>
    <mergeCell ref="G6:G7"/>
    <mergeCell ref="H6:H7"/>
    <mergeCell ref="I6:I7"/>
    <mergeCell ref="J6:J7"/>
    <mergeCell ref="B14:B15"/>
    <mergeCell ref="C14:C15"/>
    <mergeCell ref="D14:D15"/>
    <mergeCell ref="E14:E15"/>
    <mergeCell ref="F14:F15"/>
    <mergeCell ref="G14:G15"/>
    <mergeCell ref="H14:H15"/>
    <mergeCell ref="I14:I15"/>
    <mergeCell ref="J14:J15"/>
    <mergeCell ref="B16:B17"/>
    <mergeCell ref="C16:C17"/>
    <mergeCell ref="D16:D17"/>
    <mergeCell ref="E16:E17"/>
    <mergeCell ref="F16:F17"/>
    <mergeCell ref="B24:B25"/>
    <mergeCell ref="C24:C25"/>
    <mergeCell ref="D24:D25"/>
    <mergeCell ref="E24:E25"/>
    <mergeCell ref="F24:F25"/>
    <mergeCell ref="B31:B32"/>
    <mergeCell ref="C31:C32"/>
    <mergeCell ref="D31:D32"/>
    <mergeCell ref="E31:E32"/>
    <mergeCell ref="F31:F32"/>
    <mergeCell ref="B39:B40"/>
    <mergeCell ref="C39:C40"/>
    <mergeCell ref="D39:D40"/>
    <mergeCell ref="E39:E40"/>
    <mergeCell ref="F39:F40"/>
    <mergeCell ref="G39:G40"/>
    <mergeCell ref="H39:H40"/>
    <mergeCell ref="I39:I40"/>
    <mergeCell ref="J39:J40"/>
    <mergeCell ref="B47:B48"/>
    <mergeCell ref="C47:C48"/>
    <mergeCell ref="D47:D48"/>
    <mergeCell ref="E47:E48"/>
    <mergeCell ref="F47:F48"/>
    <mergeCell ref="G47:G48"/>
    <mergeCell ref="H47:H48"/>
    <mergeCell ref="I47:I48"/>
    <mergeCell ref="J47:J48"/>
    <mergeCell ref="B55:B56"/>
    <mergeCell ref="C55:C56"/>
    <mergeCell ref="D55:D56"/>
    <mergeCell ref="E55:E56"/>
    <mergeCell ref="F55:F56"/>
    <mergeCell ref="G55:G56"/>
    <mergeCell ref="H55:H56"/>
    <mergeCell ref="I55:I56"/>
    <mergeCell ref="J55:J56"/>
    <mergeCell ref="B62:B63"/>
    <mergeCell ref="C62:C63"/>
    <mergeCell ref="D62:D63"/>
    <mergeCell ref="E62:E63"/>
    <mergeCell ref="F62:F63"/>
    <mergeCell ref="G62:G63"/>
    <mergeCell ref="H62:H63"/>
    <mergeCell ref="I62:I63"/>
    <mergeCell ref="J62:J63"/>
    <mergeCell ref="B64:B65"/>
    <mergeCell ref="C64:C65"/>
    <mergeCell ref="D64:D65"/>
    <mergeCell ref="E64:E65"/>
    <mergeCell ref="F64:F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9.0546875" defaultRowHeight="12.75" zeroHeight="false" outlineLevelRow="0" outlineLevelCol="0"/>
  <sheetData>
    <row r="2" customFormat="false" ht="15" hidden="false" customHeight="false" outlineLevel="0" collapsed="false">
      <c r="A2" s="34" t="n">
        <v>1</v>
      </c>
      <c r="B2" s="35" t="n">
        <v>7.25</v>
      </c>
    </row>
    <row r="3" customFormat="false" ht="15" hidden="false" customHeight="false" outlineLevel="0" collapsed="false">
      <c r="A3" s="34" t="n">
        <v>2</v>
      </c>
      <c r="B3" s="35" t="n">
        <v>3.08</v>
      </c>
    </row>
    <row r="4" customFormat="false" ht="15" hidden="false" customHeight="false" outlineLevel="0" collapsed="false">
      <c r="A4" s="34" t="n">
        <v>3</v>
      </c>
      <c r="B4" s="35" t="n">
        <v>7.45</v>
      </c>
    </row>
    <row r="5" customFormat="false" ht="15" hidden="false" customHeight="false" outlineLevel="0" collapsed="false">
      <c r="A5" s="34" t="n">
        <v>4</v>
      </c>
      <c r="B5" s="35" t="n">
        <v>5.87</v>
      </c>
    </row>
    <row r="6" customFormat="false" ht="15" hidden="false" customHeight="false" outlineLevel="0" collapsed="false">
      <c r="A6" s="34" t="n">
        <v>5</v>
      </c>
      <c r="B6" s="36" t="n">
        <v>7.8</v>
      </c>
    </row>
    <row r="7" customFormat="false" ht="15" hidden="false" customHeight="false" outlineLevel="0" collapsed="false">
      <c r="A7" s="34" t="n">
        <v>6</v>
      </c>
      <c r="B7" s="35" t="n">
        <v>10.97</v>
      </c>
    </row>
    <row r="8" customFormat="false" ht="15" hidden="false" customHeight="false" outlineLevel="0" collapsed="false">
      <c r="A8" s="34" t="n">
        <v>7</v>
      </c>
      <c r="B8" s="35" t="n">
        <v>12.84</v>
      </c>
    </row>
    <row r="9" customFormat="false" ht="15" hidden="false" customHeight="false" outlineLevel="0" collapsed="false">
      <c r="A9" s="34" t="n">
        <v>8</v>
      </c>
      <c r="B9" s="35" t="n">
        <v>3.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2.7"/>
  </cols>
  <sheetData>
    <row r="1" customFormat="false" ht="15.75" hidden="false" customHeight="false" outlineLevel="0" collapsed="false">
      <c r="C1" s="20" t="s">
        <v>26</v>
      </c>
      <c r="D1" s="37" t="s">
        <v>27</v>
      </c>
      <c r="E1" s="38" t="s">
        <v>28</v>
      </c>
    </row>
    <row r="2" customFormat="false" ht="15" hidden="false" customHeight="false" outlineLevel="0" collapsed="false">
      <c r="B2" s="34" t="n">
        <v>1</v>
      </c>
      <c r="C2" s="17" t="n">
        <v>11.72</v>
      </c>
      <c r="D2" s="17" t="n">
        <v>45</v>
      </c>
      <c r="E2" s="17" t="n">
        <v>14.5</v>
      </c>
    </row>
    <row r="3" customFormat="false" ht="15" hidden="false" customHeight="false" outlineLevel="0" collapsed="false">
      <c r="B3" s="34" t="n">
        <v>2</v>
      </c>
      <c r="C3" s="17" t="n">
        <v>3.71</v>
      </c>
      <c r="D3" s="17" t="n">
        <v>33</v>
      </c>
      <c r="E3" s="17" t="n">
        <v>7.49</v>
      </c>
    </row>
    <row r="4" customFormat="false" ht="15" hidden="false" customHeight="false" outlineLevel="0" collapsed="false">
      <c r="B4" s="34" t="n">
        <v>3</v>
      </c>
      <c r="C4" s="17" t="n">
        <v>10.99</v>
      </c>
      <c r="D4" s="17" t="n">
        <v>99</v>
      </c>
      <c r="E4" s="17" t="n">
        <v>0.12</v>
      </c>
    </row>
    <row r="5" customFormat="false" ht="15" hidden="false" customHeight="false" outlineLevel="0" collapsed="false">
      <c r="B5" s="34" t="n">
        <v>4</v>
      </c>
      <c r="C5" s="17" t="n">
        <v>7.01</v>
      </c>
      <c r="D5" s="17" t="n">
        <v>91</v>
      </c>
      <c r="E5" s="17" t="n">
        <v>0.69</v>
      </c>
    </row>
    <row r="6" customFormat="false" ht="15" hidden="false" customHeight="false" outlineLevel="0" collapsed="false">
      <c r="B6" s="34" t="n">
        <v>5</v>
      </c>
      <c r="C6" s="17" t="n">
        <v>16.89</v>
      </c>
      <c r="D6" s="17" t="n">
        <v>84</v>
      </c>
      <c r="E6" s="17" t="n">
        <v>3.22</v>
      </c>
    </row>
    <row r="7" customFormat="false" ht="15" hidden="false" customHeight="false" outlineLevel="0" collapsed="false">
      <c r="B7" s="34" t="n">
        <v>6</v>
      </c>
      <c r="C7" s="17" t="n">
        <v>29.81</v>
      </c>
      <c r="D7" s="17" t="n">
        <v>95</v>
      </c>
      <c r="E7" s="17" t="n">
        <v>1.69</v>
      </c>
    </row>
    <row r="8" customFormat="false" ht="15" hidden="false" customHeight="false" outlineLevel="0" collapsed="false">
      <c r="B8" s="34" t="n">
        <v>7</v>
      </c>
      <c r="C8" s="17" t="n">
        <v>37.36</v>
      </c>
      <c r="D8" s="17" t="n">
        <v>93</v>
      </c>
      <c r="E8" s="17" t="n">
        <v>2.99</v>
      </c>
    </row>
    <row r="9" customFormat="false" ht="15" hidden="false" customHeight="false" outlineLevel="0" collapsed="false">
      <c r="B9" s="34" t="n">
        <v>8</v>
      </c>
      <c r="C9" s="17" t="n">
        <v>4.27</v>
      </c>
      <c r="D9" s="17" t="n">
        <v>46</v>
      </c>
      <c r="E9" s="17" t="n">
        <v>5.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8T09:45:18Z</dcterms:created>
  <dc:creator>Zakład Fizyki</dc:creator>
  <dc:description/>
  <dc:language>en-US</dc:language>
  <cp:lastModifiedBy>Ewa</cp:lastModifiedBy>
  <cp:lastPrinted>2006-09-18T10:21:25Z</cp:lastPrinted>
  <dcterms:modified xsi:type="dcterms:W3CDTF">2020-01-28T09:18:50Z</dcterms:modified>
  <cp:revision>0</cp:revision>
  <dc:subject/>
  <dc:title/>
</cp:coreProperties>
</file>